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4760" yWindow="260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Microsoft Office User</author>
  </authors>
  <commentList>
    <comment ref="A1" authorId="0">
      <text>
        <r>
          <rPr>
            <b/>
            <sz val="10"/>
            <color indexed="81"/>
            <rFont val="Calibri"/>
            <family val="2"/>
          </rPr>
          <t>Microsoft Office User:</t>
        </r>
        <r>
          <rPr>
            <sz val="10"/>
            <color indexed="81"/>
            <rFont val="Calibri"/>
            <family val="2"/>
          </rPr>
          <t xml:space="preserve">
RvsHC no c section_atleast6 samples</t>
        </r>
      </text>
    </comment>
  </commentList>
</comments>
</file>

<file path=xl/sharedStrings.xml><?xml version="1.0" encoding="utf-8"?>
<sst xmlns="http://schemas.openxmlformats.org/spreadsheetml/2006/main" count="694" uniqueCount="114">
  <si>
    <t>Supplementary Data 1: Specific bacterial taxa relatively enriched or depleted in high-risk for asthma (HR) compared to healthy (HC) infants at birth.</t>
  </si>
  <si>
    <t>OTUs</t>
  </si>
  <si>
    <t>HC</t>
  </si>
  <si>
    <t>HR</t>
  </si>
  <si>
    <t>HC-HR#</t>
  </si>
  <si>
    <t>Model*</t>
  </si>
  <si>
    <t>q-value</t>
  </si>
  <si>
    <t>Order</t>
  </si>
  <si>
    <t>Family</t>
  </si>
  <si>
    <t>Genus</t>
  </si>
  <si>
    <t>Species</t>
  </si>
  <si>
    <t>NB</t>
  </si>
  <si>
    <t>Bacteroidales</t>
  </si>
  <si>
    <t>Porphyromonadaceae</t>
  </si>
  <si>
    <t>Parabacteroides</t>
  </si>
  <si>
    <t>distasonis</t>
  </si>
  <si>
    <t>Clostridiales</t>
  </si>
  <si>
    <t>[Tissierellaceae]</t>
  </si>
  <si>
    <t>Anaerococcus</t>
  </si>
  <si>
    <t>-</t>
  </si>
  <si>
    <t>Lactobacillales</t>
  </si>
  <si>
    <t>Streptococcaceae</t>
  </si>
  <si>
    <t>Streptococcus</t>
  </si>
  <si>
    <t>Enterobacteriales</t>
  </si>
  <si>
    <t>Enterobacteriaceae</t>
  </si>
  <si>
    <t>Citrobacter</t>
  </si>
  <si>
    <t>Pasteurellales</t>
  </si>
  <si>
    <t>Pasteurellaceae</t>
  </si>
  <si>
    <t>Haemophilus</t>
  </si>
  <si>
    <t>Bacteroidaceae</t>
  </si>
  <si>
    <t>Bacteroides</t>
  </si>
  <si>
    <t>Coriobacteriales</t>
  </si>
  <si>
    <t>Coriobacteriaceae</t>
  </si>
  <si>
    <t>Collinsella</t>
  </si>
  <si>
    <t>aerofaciens</t>
  </si>
  <si>
    <t>Actinomycetales</t>
  </si>
  <si>
    <t>Micrococcaceae</t>
  </si>
  <si>
    <t>Rothia</t>
  </si>
  <si>
    <t>mucilaginosa</t>
  </si>
  <si>
    <t>Veillonellaceae</t>
  </si>
  <si>
    <t>Phascolarctobacterium</t>
  </si>
  <si>
    <t>ovatus</t>
  </si>
  <si>
    <t>Erysipelotrichales</t>
  </si>
  <si>
    <t>Erysipelotrichaceae</t>
  </si>
  <si>
    <t>Lachnospiraceae</t>
  </si>
  <si>
    <t>Lactococcus</t>
  </si>
  <si>
    <t>Burkholderiales</t>
  </si>
  <si>
    <t>Comamonadaceae</t>
  </si>
  <si>
    <t>Delftia</t>
  </si>
  <si>
    <t>Corynebacteriaceae</t>
  </si>
  <si>
    <t>Corynebacterium</t>
  </si>
  <si>
    <t>parainfluenzae</t>
  </si>
  <si>
    <t>Bacillales</t>
  </si>
  <si>
    <t>Staphylococcaceae</t>
  </si>
  <si>
    <t>Staphylococcus</t>
  </si>
  <si>
    <t>aureus</t>
  </si>
  <si>
    <t>ZINB</t>
  </si>
  <si>
    <t>fragilis</t>
  </si>
  <si>
    <t>Lactobacillaceae</t>
  </si>
  <si>
    <t>Lactobacillus</t>
  </si>
  <si>
    <t>reuteri</t>
  </si>
  <si>
    <t>OTU601</t>
  </si>
  <si>
    <t>Verrucomicrobiales</t>
  </si>
  <si>
    <t>Verrucomicrobiaceae</t>
  </si>
  <si>
    <t>Akkermansia</t>
  </si>
  <si>
    <t>muciniphila</t>
  </si>
  <si>
    <t>Veillonella</t>
  </si>
  <si>
    <t>Ruminococcaceae</t>
  </si>
  <si>
    <t>Faecalibacterium</t>
  </si>
  <si>
    <t>prausnitzii</t>
  </si>
  <si>
    <t>Trabulsiella</t>
  </si>
  <si>
    <t>Gemellales</t>
  </si>
  <si>
    <t>Gemellaceae</t>
  </si>
  <si>
    <t>OTU100807</t>
  </si>
  <si>
    <t>OTU139155</t>
  </si>
  <si>
    <t>OTU126</t>
  </si>
  <si>
    <t>OTU116</t>
  </si>
  <si>
    <t>Erwinia</t>
  </si>
  <si>
    <t>OTU860</t>
  </si>
  <si>
    <t>zeae</t>
  </si>
  <si>
    <t>Bifidobacteriales</t>
  </si>
  <si>
    <t>Bifidobacteriaceae</t>
  </si>
  <si>
    <t>Bifidobacterium</t>
  </si>
  <si>
    <t>OTU273</t>
  </si>
  <si>
    <t>OTU959</t>
  </si>
  <si>
    <t>Enterococcaceae</t>
  </si>
  <si>
    <t>Enterococcus</t>
  </si>
  <si>
    <t>[Ruminococcus]</t>
  </si>
  <si>
    <t>gnavus</t>
  </si>
  <si>
    <t>OTU776</t>
  </si>
  <si>
    <t>Planococcaceae</t>
  </si>
  <si>
    <t>OTU14</t>
  </si>
  <si>
    <t>OTU609</t>
  </si>
  <si>
    <t>OTU366</t>
  </si>
  <si>
    <t>OTU482</t>
  </si>
  <si>
    <t>uniformis</t>
  </si>
  <si>
    <t>OTU25</t>
  </si>
  <si>
    <t>epidermidis</t>
  </si>
  <si>
    <t>OTU496</t>
  </si>
  <si>
    <t>OTU930</t>
  </si>
  <si>
    <t>OTU820</t>
  </si>
  <si>
    <t>Clostridiaceae</t>
  </si>
  <si>
    <t>OTU443</t>
  </si>
  <si>
    <t>OTU211</t>
  </si>
  <si>
    <t>OTU1064</t>
  </si>
  <si>
    <t>Peptostreptococcaceae</t>
  </si>
  <si>
    <t>OTU761</t>
  </si>
  <si>
    <t>dispar</t>
  </si>
  <si>
    <t>OTU869</t>
  </si>
  <si>
    <t>Epulopiscium</t>
  </si>
  <si>
    <t>adolescentis</t>
  </si>
  <si>
    <t>PSN</t>
  </si>
  <si>
    <t>Clostridium</t>
  </si>
  <si>
    <t># - Difference in mean relative abundance between groups; *NB-Negative Binomial, PSN- Poisson, ZINB-Zero Inflated Negative Binomi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0"/>
      <color indexed="81"/>
      <name val="Calibri"/>
      <family val="2"/>
    </font>
    <font>
      <sz val="10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/>
    <xf numFmtId="0" fontId="4" fillId="0" borderId="1" xfId="0" applyFont="1" applyFill="1" applyBorder="1"/>
    <xf numFmtId="0" fontId="5" fillId="0" borderId="1" xfId="0" applyFont="1" applyFill="1" applyBorder="1"/>
    <xf numFmtId="0" fontId="1" fillId="0" borderId="0" xfId="0" applyFont="1" applyBorder="1"/>
    <xf numFmtId="0" fontId="6" fillId="0" borderId="1" xfId="0" applyFont="1" applyFill="1" applyBorder="1" applyAlignment="1">
      <alignment horizontal="left"/>
    </xf>
    <xf numFmtId="164" fontId="6" fillId="0" borderId="1" xfId="0" applyNumberFormat="1" applyFont="1" applyFill="1" applyBorder="1"/>
    <xf numFmtId="164" fontId="4" fillId="0" borderId="1" xfId="0" applyNumberFormat="1" applyFont="1" applyFill="1" applyBorder="1"/>
    <xf numFmtId="0" fontId="6" fillId="0" borderId="1" xfId="0" applyFont="1" applyFill="1" applyBorder="1"/>
    <xf numFmtId="165" fontId="6" fillId="0" borderId="1" xfId="0" applyNumberFormat="1" applyFont="1" applyFill="1" applyBorder="1" applyAlignment="1">
      <alignment horizontal="left" indent="2"/>
    </xf>
    <xf numFmtId="0" fontId="7" fillId="0" borderId="1" xfId="0" applyFont="1" applyFill="1" applyBorder="1"/>
    <xf numFmtId="0" fontId="0" fillId="0" borderId="0" xfId="0" applyBorder="1"/>
    <xf numFmtId="11" fontId="6" fillId="0" borderId="1" xfId="0" applyNumberFormat="1" applyFont="1" applyFill="1" applyBorder="1"/>
    <xf numFmtId="0" fontId="7" fillId="0" borderId="1" xfId="0" quotePrefix="1" applyFont="1" applyFill="1" applyBorder="1"/>
    <xf numFmtId="165" fontId="6" fillId="0" borderId="1" xfId="0" applyNumberFormat="1" applyFont="1" applyFill="1" applyBorder="1"/>
    <xf numFmtId="0" fontId="0" fillId="0" borderId="0" xfId="0" applyFill="1" applyBorder="1"/>
    <xf numFmtId="0" fontId="8" fillId="0" borderId="0" xfId="0" quotePrefix="1" applyFont="1" applyBorder="1"/>
    <xf numFmtId="11" fontId="1" fillId="0" borderId="0" xfId="0" applyNumberFormat="1" applyFont="1" applyBorder="1"/>
    <xf numFmtId="0" fontId="8" fillId="0" borderId="0" xfId="0" applyFont="1" applyBorder="1"/>
    <xf numFmtId="11" fontId="0" fillId="0" borderId="0" xfId="0" applyNumberFormat="1" applyBorder="1"/>
    <xf numFmtId="0" fontId="0" fillId="0" borderId="0" xfId="0" applyBorder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32"/>
  <sheetViews>
    <sheetView tabSelected="1" workbookViewId="0">
      <selection sqref="A1:XFD1048576"/>
    </sheetView>
  </sheetViews>
  <sheetFormatPr baseColWidth="10" defaultRowHeight="16" x14ac:dyDescent="0.2"/>
  <cols>
    <col min="1" max="1" width="8.5" style="21" customWidth="1"/>
    <col min="2" max="2" width="7.6640625" style="12" customWidth="1"/>
    <col min="3" max="3" width="6.5" style="12" bestFit="1" customWidth="1"/>
    <col min="4" max="4" width="7.83203125" style="12" bestFit="1" customWidth="1"/>
    <col min="5" max="5" width="6" style="12" bestFit="1" customWidth="1"/>
    <col min="6" max="6" width="7.83203125" style="12" bestFit="1" customWidth="1"/>
    <col min="7" max="7" width="14" style="12" bestFit="1" customWidth="1"/>
    <col min="8" max="8" width="17.1640625" style="12" bestFit="1" customWidth="1"/>
    <col min="9" max="9" width="16.6640625" style="12" bestFit="1" customWidth="1"/>
    <col min="10" max="10" width="11.33203125" style="12" bestFit="1" customWidth="1"/>
    <col min="11" max="16384" width="10.83203125" style="12"/>
  </cols>
  <sheetData>
    <row r="1" spans="1:10" s="2" customFormat="1" x14ac:dyDescent="0.2">
      <c r="A1" s="1" t="s">
        <v>0</v>
      </c>
    </row>
    <row r="3" spans="1:10" s="5" customFormat="1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8</v>
      </c>
      <c r="I3" s="4" t="s">
        <v>9</v>
      </c>
      <c r="J3" s="4" t="s">
        <v>10</v>
      </c>
    </row>
    <row r="4" spans="1:10" x14ac:dyDescent="0.2">
      <c r="A4" s="6">
        <v>578016</v>
      </c>
      <c r="B4" s="7">
        <v>16859.928571428602</v>
      </c>
      <c r="C4" s="7">
        <v>311.47058823529397</v>
      </c>
      <c r="D4" s="8">
        <v>16548.457983193301</v>
      </c>
      <c r="E4" s="9" t="s">
        <v>11</v>
      </c>
      <c r="F4" s="10">
        <v>3.97480368042624E-2</v>
      </c>
      <c r="G4" s="9" t="s">
        <v>12</v>
      </c>
      <c r="H4" s="11" t="s">
        <v>13</v>
      </c>
      <c r="I4" s="11" t="s">
        <v>14</v>
      </c>
      <c r="J4" s="11" t="s">
        <v>15</v>
      </c>
    </row>
    <row r="5" spans="1:10" x14ac:dyDescent="0.2">
      <c r="A5" s="6">
        <v>504674</v>
      </c>
      <c r="B5" s="7">
        <v>11268.142857142901</v>
      </c>
      <c r="C5" s="7">
        <v>0.23529411764705899</v>
      </c>
      <c r="D5" s="8">
        <v>11267.907563025199</v>
      </c>
      <c r="E5" s="9" t="s">
        <v>11</v>
      </c>
      <c r="F5" s="13">
        <v>5.2465195478365701E-8</v>
      </c>
      <c r="G5" s="9" t="s">
        <v>16</v>
      </c>
      <c r="H5" s="11" t="s">
        <v>17</v>
      </c>
      <c r="I5" s="11" t="s">
        <v>18</v>
      </c>
      <c r="J5" s="14" t="s">
        <v>19</v>
      </c>
    </row>
    <row r="6" spans="1:10" x14ac:dyDescent="0.2">
      <c r="A6" s="6">
        <v>4309301</v>
      </c>
      <c r="B6" s="7">
        <v>9657.5714285714294</v>
      </c>
      <c r="C6" s="7">
        <v>86.764705882352899</v>
      </c>
      <c r="D6" s="8">
        <v>9570.8067226890798</v>
      </c>
      <c r="E6" s="9" t="s">
        <v>11</v>
      </c>
      <c r="F6" s="13">
        <v>1.48258833528439E-5</v>
      </c>
      <c r="G6" s="9" t="s">
        <v>20</v>
      </c>
      <c r="H6" s="11" t="s">
        <v>21</v>
      </c>
      <c r="I6" s="11" t="s">
        <v>22</v>
      </c>
      <c r="J6" s="14" t="s">
        <v>19</v>
      </c>
    </row>
    <row r="7" spans="1:10" x14ac:dyDescent="0.2">
      <c r="A7" s="6">
        <v>814442</v>
      </c>
      <c r="B7" s="7">
        <v>8149.5</v>
      </c>
      <c r="C7" s="7">
        <v>21.647058823529399</v>
      </c>
      <c r="D7" s="8">
        <v>8127.8529411764703</v>
      </c>
      <c r="E7" s="9" t="s">
        <v>11</v>
      </c>
      <c r="F7" s="13">
        <v>2.5271117308609701E-10</v>
      </c>
      <c r="G7" s="9" t="s">
        <v>23</v>
      </c>
      <c r="H7" s="11" t="s">
        <v>24</v>
      </c>
      <c r="I7" s="11" t="s">
        <v>25</v>
      </c>
      <c r="J7" s="14" t="s">
        <v>19</v>
      </c>
    </row>
    <row r="8" spans="1:10" x14ac:dyDescent="0.2">
      <c r="A8" s="6">
        <v>4439603</v>
      </c>
      <c r="B8" s="7">
        <v>3882</v>
      </c>
      <c r="C8" s="7">
        <v>331.29411764705901</v>
      </c>
      <c r="D8" s="8">
        <v>3550.7058823529401</v>
      </c>
      <c r="E8" s="9" t="s">
        <v>11</v>
      </c>
      <c r="F8" s="15">
        <v>4.5064376319483797E-2</v>
      </c>
      <c r="G8" s="9" t="s">
        <v>20</v>
      </c>
      <c r="H8" s="11" t="s">
        <v>21</v>
      </c>
      <c r="I8" s="11" t="s">
        <v>22</v>
      </c>
      <c r="J8" s="14" t="s">
        <v>19</v>
      </c>
    </row>
    <row r="9" spans="1:10" x14ac:dyDescent="0.2">
      <c r="A9" s="6">
        <v>4477696</v>
      </c>
      <c r="B9" s="7">
        <v>3586.9285714285702</v>
      </c>
      <c r="C9" s="7">
        <v>249.58823529411799</v>
      </c>
      <c r="D9" s="8">
        <v>3337.3403361344499</v>
      </c>
      <c r="E9" s="9" t="s">
        <v>11</v>
      </c>
      <c r="F9" s="15">
        <v>3.7303959934832799E-2</v>
      </c>
      <c r="G9" s="9" t="s">
        <v>26</v>
      </c>
      <c r="H9" s="11" t="s">
        <v>27</v>
      </c>
      <c r="I9" s="11" t="s">
        <v>28</v>
      </c>
      <c r="J9" s="14" t="s">
        <v>19</v>
      </c>
    </row>
    <row r="10" spans="1:10" x14ac:dyDescent="0.2">
      <c r="A10" s="6">
        <v>175485</v>
      </c>
      <c r="B10" s="7">
        <v>904.07142857142901</v>
      </c>
      <c r="C10" s="7">
        <v>45.647058823529399</v>
      </c>
      <c r="D10" s="8">
        <v>858.42436974789905</v>
      </c>
      <c r="E10" s="9" t="s">
        <v>11</v>
      </c>
      <c r="F10" s="15">
        <v>3.3449225506189798E-2</v>
      </c>
      <c r="G10" s="9" t="s">
        <v>12</v>
      </c>
      <c r="H10" s="11" t="s">
        <v>29</v>
      </c>
      <c r="I10" s="11" t="s">
        <v>30</v>
      </c>
      <c r="J10" s="14" t="s">
        <v>19</v>
      </c>
    </row>
    <row r="11" spans="1:10" x14ac:dyDescent="0.2">
      <c r="A11" s="6">
        <v>299267</v>
      </c>
      <c r="B11" s="7">
        <v>863.92857142857099</v>
      </c>
      <c r="C11" s="7">
        <v>89.882352941176507</v>
      </c>
      <c r="D11" s="8">
        <v>774.04621848739498</v>
      </c>
      <c r="E11" s="9" t="s">
        <v>11</v>
      </c>
      <c r="F11" s="15">
        <v>2.02865962003984E-2</v>
      </c>
      <c r="G11" s="9" t="s">
        <v>23</v>
      </c>
      <c r="H11" s="11" t="s">
        <v>24</v>
      </c>
      <c r="I11" s="14" t="s">
        <v>19</v>
      </c>
      <c r="J11" s="14" t="s">
        <v>19</v>
      </c>
    </row>
    <row r="12" spans="1:10" x14ac:dyDescent="0.2">
      <c r="A12" s="6">
        <v>4481613</v>
      </c>
      <c r="B12" s="7">
        <v>622.21428571428601</v>
      </c>
      <c r="C12" s="7">
        <v>45.882352941176499</v>
      </c>
      <c r="D12" s="8">
        <v>576.33193277310897</v>
      </c>
      <c r="E12" s="9" t="s">
        <v>11</v>
      </c>
      <c r="F12" s="15">
        <v>2.9985137263274401E-2</v>
      </c>
      <c r="G12" s="9" t="s">
        <v>31</v>
      </c>
      <c r="H12" s="11" t="s">
        <v>32</v>
      </c>
      <c r="I12" s="11" t="s">
        <v>33</v>
      </c>
      <c r="J12" s="11" t="s">
        <v>34</v>
      </c>
    </row>
    <row r="13" spans="1:10" x14ac:dyDescent="0.2">
      <c r="A13" s="6">
        <v>4307484</v>
      </c>
      <c r="B13" s="7">
        <v>547.857142857143</v>
      </c>
      <c r="C13" s="7">
        <v>6.8823529411764701</v>
      </c>
      <c r="D13" s="8">
        <v>540.97478991596597</v>
      </c>
      <c r="E13" s="9" t="s">
        <v>11</v>
      </c>
      <c r="F13" s="15">
        <v>1.86083930348724E-4</v>
      </c>
      <c r="G13" s="9" t="s">
        <v>20</v>
      </c>
      <c r="H13" s="11" t="s">
        <v>21</v>
      </c>
      <c r="I13" s="11" t="s">
        <v>22</v>
      </c>
      <c r="J13" s="14" t="s">
        <v>19</v>
      </c>
    </row>
    <row r="14" spans="1:10" x14ac:dyDescent="0.2">
      <c r="A14" s="6">
        <v>167950</v>
      </c>
      <c r="B14" s="7">
        <v>428.857142857143</v>
      </c>
      <c r="C14" s="7">
        <v>4.3529411764705896</v>
      </c>
      <c r="D14" s="8">
        <v>424.504201680672</v>
      </c>
      <c r="E14" s="9" t="s">
        <v>11</v>
      </c>
      <c r="F14" s="15">
        <v>1.56579133134901E-4</v>
      </c>
      <c r="G14" s="9" t="s">
        <v>23</v>
      </c>
      <c r="H14" s="11" t="s">
        <v>24</v>
      </c>
      <c r="I14" s="11" t="s">
        <v>25</v>
      </c>
      <c r="J14" s="14" t="s">
        <v>19</v>
      </c>
    </row>
    <row r="15" spans="1:10" x14ac:dyDescent="0.2">
      <c r="A15" s="6">
        <v>866280</v>
      </c>
      <c r="B15" s="7">
        <v>419.5</v>
      </c>
      <c r="C15" s="7">
        <v>2.6470588235294099</v>
      </c>
      <c r="D15" s="8">
        <v>416.85294117647101</v>
      </c>
      <c r="E15" s="9" t="s">
        <v>11</v>
      </c>
      <c r="F15" s="15">
        <v>9.1540593944868E-3</v>
      </c>
      <c r="G15" s="9" t="s">
        <v>35</v>
      </c>
      <c r="H15" s="11" t="s">
        <v>36</v>
      </c>
      <c r="I15" s="11" t="s">
        <v>37</v>
      </c>
      <c r="J15" s="11" t="s">
        <v>38</v>
      </c>
    </row>
    <row r="16" spans="1:10" x14ac:dyDescent="0.2">
      <c r="A16" s="6">
        <v>161423</v>
      </c>
      <c r="B16" s="7">
        <v>321.142857142857</v>
      </c>
      <c r="C16" s="7">
        <v>26.529411764705898</v>
      </c>
      <c r="D16" s="8">
        <v>294.61344537815103</v>
      </c>
      <c r="E16" s="9" t="s">
        <v>11</v>
      </c>
      <c r="F16" s="15">
        <v>4.3812913885524697E-2</v>
      </c>
      <c r="G16" s="9" t="s">
        <v>12</v>
      </c>
      <c r="H16" s="11" t="s">
        <v>29</v>
      </c>
      <c r="I16" s="11" t="s">
        <v>30</v>
      </c>
      <c r="J16" s="14" t="s">
        <v>19</v>
      </c>
    </row>
    <row r="17" spans="1:10" x14ac:dyDescent="0.2">
      <c r="A17" s="6">
        <v>577294</v>
      </c>
      <c r="B17" s="7">
        <v>299.42857142857099</v>
      </c>
      <c r="C17" s="7">
        <v>20.588235294117599</v>
      </c>
      <c r="D17" s="8">
        <v>278.84033613445399</v>
      </c>
      <c r="E17" s="9" t="s">
        <v>11</v>
      </c>
      <c r="F17" s="15">
        <v>8.29908857956001E-2</v>
      </c>
      <c r="G17" s="9" t="s">
        <v>12</v>
      </c>
      <c r="H17" s="11" t="s">
        <v>13</v>
      </c>
      <c r="I17" s="11" t="s">
        <v>14</v>
      </c>
      <c r="J17" s="11" t="s">
        <v>15</v>
      </c>
    </row>
    <row r="18" spans="1:10" x14ac:dyDescent="0.2">
      <c r="A18" s="6">
        <v>3138798</v>
      </c>
      <c r="B18" s="7">
        <v>228.857142857143</v>
      </c>
      <c r="C18" s="7">
        <v>0.70588235294117696</v>
      </c>
      <c r="D18" s="8">
        <v>228.15126050420201</v>
      </c>
      <c r="E18" s="9" t="s">
        <v>11</v>
      </c>
      <c r="F18" s="15">
        <v>6.9522503544490197E-3</v>
      </c>
      <c r="G18" s="9" t="s">
        <v>16</v>
      </c>
      <c r="H18" s="11" t="s">
        <v>39</v>
      </c>
      <c r="I18" s="11" t="s">
        <v>40</v>
      </c>
      <c r="J18" s="14" t="s">
        <v>19</v>
      </c>
    </row>
    <row r="19" spans="1:10" x14ac:dyDescent="0.2">
      <c r="A19" s="6">
        <v>4306048</v>
      </c>
      <c r="B19" s="7">
        <v>167.92857142857099</v>
      </c>
      <c r="C19" s="7">
        <v>2.1176470588235299</v>
      </c>
      <c r="D19" s="8">
        <v>165.81092436974799</v>
      </c>
      <c r="E19" s="9" t="s">
        <v>11</v>
      </c>
      <c r="F19" s="13">
        <v>6.8330716504602602E-5</v>
      </c>
      <c r="G19" s="9" t="s">
        <v>20</v>
      </c>
      <c r="H19" s="11" t="s">
        <v>21</v>
      </c>
      <c r="I19" s="11" t="s">
        <v>22</v>
      </c>
      <c r="J19" s="14" t="s">
        <v>19</v>
      </c>
    </row>
    <row r="20" spans="1:10" x14ac:dyDescent="0.2">
      <c r="A20" s="6">
        <v>688934</v>
      </c>
      <c r="B20" s="7">
        <v>170.42857142857099</v>
      </c>
      <c r="C20" s="7">
        <v>5.9411764705882399</v>
      </c>
      <c r="D20" s="8">
        <v>164.48739495798301</v>
      </c>
      <c r="E20" s="9" t="s">
        <v>11</v>
      </c>
      <c r="F20" s="15">
        <v>8.7496797178238897E-2</v>
      </c>
      <c r="G20" s="9" t="s">
        <v>23</v>
      </c>
      <c r="H20" s="11" t="s">
        <v>24</v>
      </c>
      <c r="I20" s="14" t="s">
        <v>19</v>
      </c>
      <c r="J20" s="14" t="s">
        <v>19</v>
      </c>
    </row>
    <row r="21" spans="1:10" x14ac:dyDescent="0.2">
      <c r="A21" s="6">
        <v>4103317</v>
      </c>
      <c r="B21" s="7">
        <v>136.857142857143</v>
      </c>
      <c r="C21" s="7">
        <v>10.235294117647101</v>
      </c>
      <c r="D21" s="8">
        <v>126.621848739496</v>
      </c>
      <c r="E21" s="9" t="s">
        <v>11</v>
      </c>
      <c r="F21" s="15">
        <v>9.1540593944868E-3</v>
      </c>
      <c r="G21" s="9" t="s">
        <v>12</v>
      </c>
      <c r="H21" s="11" t="s">
        <v>29</v>
      </c>
      <c r="I21" s="11" t="s">
        <v>30</v>
      </c>
      <c r="J21" s="11" t="s">
        <v>41</v>
      </c>
    </row>
    <row r="22" spans="1:10" x14ac:dyDescent="0.2">
      <c r="A22" s="6">
        <v>4467447</v>
      </c>
      <c r="B22" s="7">
        <v>134.28571428571399</v>
      </c>
      <c r="C22" s="7">
        <v>8.1764705882352899</v>
      </c>
      <c r="D22" s="8">
        <v>126.109243697479</v>
      </c>
      <c r="E22" s="9" t="s">
        <v>11</v>
      </c>
      <c r="F22" s="15">
        <v>2.88664168221438E-2</v>
      </c>
      <c r="G22" s="9" t="s">
        <v>12</v>
      </c>
      <c r="H22" s="11" t="s">
        <v>29</v>
      </c>
      <c r="I22" s="11" t="s">
        <v>30</v>
      </c>
      <c r="J22" s="14" t="s">
        <v>19</v>
      </c>
    </row>
    <row r="23" spans="1:10" x14ac:dyDescent="0.2">
      <c r="A23" s="6">
        <v>4390365</v>
      </c>
      <c r="B23" s="7">
        <v>123.428571428571</v>
      </c>
      <c r="C23" s="7">
        <v>1.9411764705882399</v>
      </c>
      <c r="D23" s="8">
        <v>121.487394957983</v>
      </c>
      <c r="E23" s="9" t="s">
        <v>11</v>
      </c>
      <c r="F23" s="13">
        <v>6.6748791586248703E-5</v>
      </c>
      <c r="G23" s="9" t="s">
        <v>42</v>
      </c>
      <c r="H23" s="11" t="s">
        <v>43</v>
      </c>
      <c r="I23" s="14" t="s">
        <v>19</v>
      </c>
      <c r="J23" s="14" t="s">
        <v>19</v>
      </c>
    </row>
    <row r="24" spans="1:10" x14ac:dyDescent="0.2">
      <c r="A24" s="6">
        <v>4256470</v>
      </c>
      <c r="B24" s="7">
        <v>140.857142857143</v>
      </c>
      <c r="C24" s="7">
        <v>19.529411764705898</v>
      </c>
      <c r="D24" s="8">
        <v>121.32773109243701</v>
      </c>
      <c r="E24" s="9" t="s">
        <v>11</v>
      </c>
      <c r="F24" s="15">
        <v>8.2168754963919705E-2</v>
      </c>
      <c r="G24" s="9" t="s">
        <v>12</v>
      </c>
      <c r="H24" s="11" t="s">
        <v>29</v>
      </c>
      <c r="I24" s="11" t="s">
        <v>30</v>
      </c>
      <c r="J24" s="14" t="s">
        <v>19</v>
      </c>
    </row>
    <row r="25" spans="1:10" x14ac:dyDescent="0.2">
      <c r="A25" s="6">
        <v>2986828</v>
      </c>
      <c r="B25" s="7">
        <v>118.071428571429</v>
      </c>
      <c r="C25" s="7">
        <v>5.8823529411764698E-2</v>
      </c>
      <c r="D25" s="8">
        <v>118.012605042017</v>
      </c>
      <c r="E25" s="9" t="s">
        <v>11</v>
      </c>
      <c r="F25" s="13">
        <v>4.3244418426175701E-5</v>
      </c>
      <c r="G25" s="9" t="s">
        <v>16</v>
      </c>
      <c r="H25" s="11" t="s">
        <v>44</v>
      </c>
      <c r="I25" s="14" t="s">
        <v>19</v>
      </c>
      <c r="J25" s="14" t="s">
        <v>19</v>
      </c>
    </row>
    <row r="26" spans="1:10" x14ac:dyDescent="0.2">
      <c r="A26" s="6">
        <v>1823053</v>
      </c>
      <c r="B26" s="7">
        <v>81.5</v>
      </c>
      <c r="C26" s="7">
        <v>2.47058823529412</v>
      </c>
      <c r="D26" s="8">
        <v>79.029411764705898</v>
      </c>
      <c r="E26" s="9" t="s">
        <v>11</v>
      </c>
      <c r="F26" s="15">
        <v>1.8299968811334399E-2</v>
      </c>
      <c r="G26" s="9" t="s">
        <v>20</v>
      </c>
      <c r="H26" s="11" t="s">
        <v>21</v>
      </c>
      <c r="I26" s="11" t="s">
        <v>45</v>
      </c>
      <c r="J26" s="14" t="s">
        <v>19</v>
      </c>
    </row>
    <row r="27" spans="1:10" x14ac:dyDescent="0.2">
      <c r="A27" s="6">
        <v>4343005</v>
      </c>
      <c r="B27" s="7">
        <v>85.714285714285694</v>
      </c>
      <c r="C27" s="7">
        <v>7.9411764705882399</v>
      </c>
      <c r="D27" s="8">
        <v>77.773109243697505</v>
      </c>
      <c r="E27" s="9" t="s">
        <v>11</v>
      </c>
      <c r="F27" s="15">
        <v>7.3766453084264993E-2</v>
      </c>
      <c r="G27" s="9" t="s">
        <v>23</v>
      </c>
      <c r="H27" s="11" t="s">
        <v>24</v>
      </c>
      <c r="I27" s="14" t="s">
        <v>19</v>
      </c>
      <c r="J27" s="14" t="s">
        <v>19</v>
      </c>
    </row>
    <row r="28" spans="1:10" x14ac:dyDescent="0.2">
      <c r="A28" s="6">
        <v>4469492</v>
      </c>
      <c r="B28" s="7">
        <v>70.214285714285694</v>
      </c>
      <c r="C28" s="7">
        <v>0.11764705882352899</v>
      </c>
      <c r="D28" s="8">
        <v>70.096638655462201</v>
      </c>
      <c r="E28" s="9" t="s">
        <v>11</v>
      </c>
      <c r="F28" s="13">
        <v>3.68220948203831E-6</v>
      </c>
      <c r="G28" s="9" t="s">
        <v>46</v>
      </c>
      <c r="H28" s="11" t="s">
        <v>47</v>
      </c>
      <c r="I28" s="11" t="s">
        <v>48</v>
      </c>
      <c r="J28" s="14" t="s">
        <v>19</v>
      </c>
    </row>
    <row r="29" spans="1:10" x14ac:dyDescent="0.2">
      <c r="A29" s="6">
        <v>703635</v>
      </c>
      <c r="B29" s="7">
        <v>41.5</v>
      </c>
      <c r="C29" s="7">
        <v>0.82352941176470595</v>
      </c>
      <c r="D29" s="8">
        <v>40.676470588235297</v>
      </c>
      <c r="E29" s="9" t="s">
        <v>11</v>
      </c>
      <c r="F29" s="15">
        <v>1.0286631811207399E-3</v>
      </c>
      <c r="G29" s="9" t="s">
        <v>23</v>
      </c>
      <c r="H29" s="11" t="s">
        <v>24</v>
      </c>
      <c r="I29" s="11" t="s">
        <v>25</v>
      </c>
      <c r="J29" s="14" t="s">
        <v>19</v>
      </c>
    </row>
    <row r="30" spans="1:10" x14ac:dyDescent="0.2">
      <c r="A30" s="6">
        <v>1012948</v>
      </c>
      <c r="B30" s="7">
        <v>41.214285714285701</v>
      </c>
      <c r="C30" s="7">
        <v>1</v>
      </c>
      <c r="D30" s="8">
        <v>40.214285714285701</v>
      </c>
      <c r="E30" s="9" t="s">
        <v>11</v>
      </c>
      <c r="F30" s="15">
        <v>5.6930203698908697E-3</v>
      </c>
      <c r="G30" s="9" t="s">
        <v>35</v>
      </c>
      <c r="H30" s="11" t="s">
        <v>49</v>
      </c>
      <c r="I30" s="11" t="s">
        <v>50</v>
      </c>
      <c r="J30" s="14" t="s">
        <v>19</v>
      </c>
    </row>
    <row r="31" spans="1:10" x14ac:dyDescent="0.2">
      <c r="A31" s="6">
        <v>4302049</v>
      </c>
      <c r="B31" s="7">
        <v>36.857142857142897</v>
      </c>
      <c r="C31" s="7">
        <v>0.52941176470588203</v>
      </c>
      <c r="D31" s="8">
        <v>36.327731092436998</v>
      </c>
      <c r="E31" s="9" t="s">
        <v>11</v>
      </c>
      <c r="F31" s="15">
        <v>1.34842572500414E-2</v>
      </c>
      <c r="G31" s="9" t="s">
        <v>20</v>
      </c>
      <c r="H31" s="11" t="s">
        <v>21</v>
      </c>
      <c r="I31" s="11" t="s">
        <v>22</v>
      </c>
      <c r="J31" s="14" t="s">
        <v>19</v>
      </c>
    </row>
    <row r="32" spans="1:10" x14ac:dyDescent="0.2">
      <c r="A32" s="6">
        <v>1130824</v>
      </c>
      <c r="B32" s="7">
        <v>29.5</v>
      </c>
      <c r="C32" s="7">
        <v>0.88235294117647101</v>
      </c>
      <c r="D32" s="8">
        <v>28.617647058823501</v>
      </c>
      <c r="E32" s="9" t="s">
        <v>11</v>
      </c>
      <c r="F32" s="15">
        <v>3.20593968743378E-2</v>
      </c>
      <c r="G32" s="9" t="s">
        <v>20</v>
      </c>
      <c r="H32" s="11" t="s">
        <v>21</v>
      </c>
      <c r="I32" s="11" t="s">
        <v>45</v>
      </c>
      <c r="J32" s="14" t="s">
        <v>19</v>
      </c>
    </row>
    <row r="33" spans="1:10" x14ac:dyDescent="0.2">
      <c r="A33" s="6">
        <v>4430639</v>
      </c>
      <c r="B33" s="7">
        <v>26.285714285714299</v>
      </c>
      <c r="C33" s="7">
        <v>1.6470588235294099</v>
      </c>
      <c r="D33" s="8">
        <v>24.6386554621849</v>
      </c>
      <c r="E33" s="9" t="s">
        <v>11</v>
      </c>
      <c r="F33" s="15">
        <v>4.7147405933713103E-2</v>
      </c>
      <c r="G33" s="9" t="s">
        <v>26</v>
      </c>
      <c r="H33" s="11" t="s">
        <v>27</v>
      </c>
      <c r="I33" s="11" t="s">
        <v>28</v>
      </c>
      <c r="J33" s="11" t="s">
        <v>51</v>
      </c>
    </row>
    <row r="34" spans="1:10" x14ac:dyDescent="0.2">
      <c r="A34" s="6">
        <v>4442130</v>
      </c>
      <c r="B34" s="7">
        <v>22.3571428571429</v>
      </c>
      <c r="C34" s="7">
        <v>2.1176470588235299</v>
      </c>
      <c r="D34" s="8">
        <v>20.2394957983193</v>
      </c>
      <c r="E34" s="9" t="s">
        <v>11</v>
      </c>
      <c r="F34" s="15">
        <v>8.9929127565042503E-3</v>
      </c>
      <c r="G34" s="9" t="s">
        <v>20</v>
      </c>
      <c r="H34" s="11" t="s">
        <v>21</v>
      </c>
      <c r="I34" s="11" t="s">
        <v>22</v>
      </c>
      <c r="J34" s="14" t="s">
        <v>19</v>
      </c>
    </row>
    <row r="35" spans="1:10" x14ac:dyDescent="0.2">
      <c r="A35" s="6">
        <v>4427030</v>
      </c>
      <c r="B35" s="7">
        <v>19.3571428571429</v>
      </c>
      <c r="C35" s="7">
        <v>0.88235294117647101</v>
      </c>
      <c r="D35" s="8">
        <v>18.474789915966401</v>
      </c>
      <c r="E35" s="9" t="s">
        <v>11</v>
      </c>
      <c r="F35" s="15">
        <v>2.4638152122466301E-2</v>
      </c>
      <c r="G35" s="9" t="s">
        <v>26</v>
      </c>
      <c r="H35" s="11" t="s">
        <v>27</v>
      </c>
      <c r="I35" s="11" t="s">
        <v>28</v>
      </c>
      <c r="J35" s="11" t="s">
        <v>51</v>
      </c>
    </row>
    <row r="36" spans="1:10" x14ac:dyDescent="0.2">
      <c r="A36" s="6">
        <v>919562</v>
      </c>
      <c r="B36" s="7">
        <v>16.3571428571429</v>
      </c>
      <c r="C36" s="7">
        <v>1.3529411764705901</v>
      </c>
      <c r="D36" s="8">
        <v>15.004201680672301</v>
      </c>
      <c r="E36" s="9" t="s">
        <v>11</v>
      </c>
      <c r="F36" s="15">
        <v>2.65545887287288E-2</v>
      </c>
      <c r="G36" s="9" t="s">
        <v>52</v>
      </c>
      <c r="H36" s="11" t="s">
        <v>53</v>
      </c>
      <c r="I36" s="11" t="s">
        <v>54</v>
      </c>
      <c r="J36" s="11" t="s">
        <v>55</v>
      </c>
    </row>
    <row r="37" spans="1:10" x14ac:dyDescent="0.2">
      <c r="A37" s="6">
        <v>258785</v>
      </c>
      <c r="B37" s="7">
        <v>12.714285714285699</v>
      </c>
      <c r="C37" s="7">
        <v>3</v>
      </c>
      <c r="D37" s="8">
        <v>9.71428571428571</v>
      </c>
      <c r="E37" s="9" t="s">
        <v>56</v>
      </c>
      <c r="F37" s="15">
        <v>8.9481899483474998E-4</v>
      </c>
      <c r="G37" s="9" t="s">
        <v>23</v>
      </c>
      <c r="H37" s="11" t="s">
        <v>24</v>
      </c>
      <c r="I37" s="14" t="s">
        <v>19</v>
      </c>
      <c r="J37" s="14" t="s">
        <v>19</v>
      </c>
    </row>
    <row r="38" spans="1:10" x14ac:dyDescent="0.2">
      <c r="A38" s="6">
        <v>177222</v>
      </c>
      <c r="B38" s="7">
        <v>13.285714285714301</v>
      </c>
      <c r="C38" s="7">
        <v>3.7647058823529398</v>
      </c>
      <c r="D38" s="8">
        <v>9.5210084033613498</v>
      </c>
      <c r="E38" s="9" t="s">
        <v>56</v>
      </c>
      <c r="F38" s="15">
        <v>1.26542169357255E-2</v>
      </c>
      <c r="G38" s="9" t="s">
        <v>12</v>
      </c>
      <c r="H38" s="11" t="s">
        <v>29</v>
      </c>
      <c r="I38" s="11" t="s">
        <v>30</v>
      </c>
      <c r="J38" s="14" t="s">
        <v>19</v>
      </c>
    </row>
    <row r="39" spans="1:10" x14ac:dyDescent="0.2">
      <c r="A39" s="6">
        <v>329096</v>
      </c>
      <c r="B39" s="7">
        <v>16.6428571428571</v>
      </c>
      <c r="C39" s="7">
        <v>7.8235294117647101</v>
      </c>
      <c r="D39" s="8">
        <v>8.8193277310924394</v>
      </c>
      <c r="E39" s="9" t="s">
        <v>56</v>
      </c>
      <c r="F39" s="15">
        <v>2.3507595267987801E-2</v>
      </c>
      <c r="G39" s="9" t="s">
        <v>23</v>
      </c>
      <c r="H39" s="11" t="s">
        <v>24</v>
      </c>
      <c r="I39" s="14" t="s">
        <v>19</v>
      </c>
      <c r="J39" s="14" t="s">
        <v>19</v>
      </c>
    </row>
    <row r="40" spans="1:10" x14ac:dyDescent="0.2">
      <c r="A40" s="6">
        <v>3544699</v>
      </c>
      <c r="B40" s="7">
        <v>8.8571428571428594</v>
      </c>
      <c r="C40" s="7">
        <v>0.17647058823529399</v>
      </c>
      <c r="D40" s="8">
        <v>8.6806722689075606</v>
      </c>
      <c r="E40" s="9" t="s">
        <v>11</v>
      </c>
      <c r="F40" s="15">
        <v>1.5713449265428701E-2</v>
      </c>
      <c r="G40" s="9" t="s">
        <v>12</v>
      </c>
      <c r="H40" s="11" t="s">
        <v>29</v>
      </c>
      <c r="I40" s="11" t="s">
        <v>30</v>
      </c>
      <c r="J40" s="11" t="s">
        <v>57</v>
      </c>
    </row>
    <row r="41" spans="1:10" x14ac:dyDescent="0.2">
      <c r="A41" s="6">
        <v>851733</v>
      </c>
      <c r="B41" s="7">
        <v>7.1428571428571397</v>
      </c>
      <c r="C41" s="7">
        <v>0.35294117647058798</v>
      </c>
      <c r="D41" s="8">
        <v>6.7899159663865598</v>
      </c>
      <c r="E41" s="9" t="s">
        <v>11</v>
      </c>
      <c r="F41" s="15">
        <v>5.0838303168803001E-2</v>
      </c>
      <c r="G41" s="9" t="s">
        <v>20</v>
      </c>
      <c r="H41" s="11" t="s">
        <v>58</v>
      </c>
      <c r="I41" s="11" t="s">
        <v>59</v>
      </c>
      <c r="J41" s="11" t="s">
        <v>60</v>
      </c>
    </row>
    <row r="42" spans="1:10" x14ac:dyDescent="0.2">
      <c r="A42" s="6" t="s">
        <v>61</v>
      </c>
      <c r="B42" s="7">
        <v>6.3571428571428603</v>
      </c>
      <c r="C42" s="7">
        <v>0.64705882352941202</v>
      </c>
      <c r="D42" s="8">
        <v>5.7100840336134402</v>
      </c>
      <c r="E42" s="9" t="s">
        <v>56</v>
      </c>
      <c r="F42" s="13">
        <v>4.4112691728598997E-8</v>
      </c>
      <c r="G42" s="9" t="s">
        <v>12</v>
      </c>
      <c r="H42" s="11" t="s">
        <v>29</v>
      </c>
      <c r="I42" s="11" t="s">
        <v>30</v>
      </c>
      <c r="J42" s="14" t="s">
        <v>19</v>
      </c>
    </row>
    <row r="43" spans="1:10" x14ac:dyDescent="0.2">
      <c r="A43" s="6">
        <v>4306262</v>
      </c>
      <c r="B43" s="7">
        <v>6</v>
      </c>
      <c r="C43" s="7">
        <v>0.29411764705882398</v>
      </c>
      <c r="D43" s="8">
        <v>5.7058823529411802</v>
      </c>
      <c r="E43" s="9" t="s">
        <v>11</v>
      </c>
      <c r="F43" s="15">
        <v>4.3812913885524697E-2</v>
      </c>
      <c r="G43" s="9" t="s">
        <v>62</v>
      </c>
      <c r="H43" s="11" t="s">
        <v>63</v>
      </c>
      <c r="I43" s="11" t="s">
        <v>64</v>
      </c>
      <c r="J43" s="11" t="s">
        <v>65</v>
      </c>
    </row>
    <row r="44" spans="1:10" x14ac:dyDescent="0.2">
      <c r="A44" s="6">
        <v>513646</v>
      </c>
      <c r="B44" s="7">
        <v>5.1428571428571397</v>
      </c>
      <c r="C44" s="7">
        <v>0.47058823529411797</v>
      </c>
      <c r="D44" s="8">
        <v>4.6722689075630299</v>
      </c>
      <c r="E44" s="9" t="s">
        <v>11</v>
      </c>
      <c r="F44" s="15">
        <v>5.9426008850520698E-2</v>
      </c>
      <c r="G44" s="9" t="s">
        <v>20</v>
      </c>
      <c r="H44" s="11" t="s">
        <v>21</v>
      </c>
      <c r="I44" s="11" t="s">
        <v>22</v>
      </c>
      <c r="J44" s="14" t="s">
        <v>19</v>
      </c>
    </row>
    <row r="45" spans="1:10" x14ac:dyDescent="0.2">
      <c r="A45" s="6">
        <v>984924</v>
      </c>
      <c r="B45" s="7">
        <v>6.78571428571429</v>
      </c>
      <c r="C45" s="7">
        <v>2.4117647058823501</v>
      </c>
      <c r="D45" s="8">
        <v>4.3739495798319297</v>
      </c>
      <c r="E45" s="9" t="s">
        <v>56</v>
      </c>
      <c r="F45" s="15">
        <v>1.6092934459173E-3</v>
      </c>
      <c r="G45" s="9" t="s">
        <v>52</v>
      </c>
      <c r="H45" s="11" t="s">
        <v>53</v>
      </c>
      <c r="I45" s="11" t="s">
        <v>54</v>
      </c>
      <c r="J45" s="14" t="s">
        <v>19</v>
      </c>
    </row>
    <row r="46" spans="1:10" x14ac:dyDescent="0.2">
      <c r="A46" s="6">
        <v>103166</v>
      </c>
      <c r="B46" s="7">
        <v>4.3571428571428603</v>
      </c>
      <c r="C46" s="7">
        <v>0.29411764705882398</v>
      </c>
      <c r="D46" s="8">
        <v>4.0630252100840298</v>
      </c>
      <c r="E46" s="9" t="s">
        <v>11</v>
      </c>
      <c r="F46" s="15">
        <v>6.54731543932109E-2</v>
      </c>
      <c r="G46" s="9" t="s">
        <v>23</v>
      </c>
      <c r="H46" s="11" t="s">
        <v>24</v>
      </c>
      <c r="I46" s="14" t="s">
        <v>19</v>
      </c>
      <c r="J46" s="14" t="s">
        <v>19</v>
      </c>
    </row>
    <row r="47" spans="1:10" x14ac:dyDescent="0.2">
      <c r="A47" s="6">
        <v>4312974</v>
      </c>
      <c r="B47" s="7">
        <v>3.9285714285714302</v>
      </c>
      <c r="C47" s="7">
        <v>0.23529411764705899</v>
      </c>
      <c r="D47" s="8">
        <v>3.6932773109243699</v>
      </c>
      <c r="E47" s="9" t="s">
        <v>11</v>
      </c>
      <c r="F47" s="15">
        <v>5.94990625149876E-2</v>
      </c>
      <c r="G47" s="9" t="s">
        <v>52</v>
      </c>
      <c r="H47" s="14" t="s">
        <v>19</v>
      </c>
      <c r="I47" s="14" t="s">
        <v>19</v>
      </c>
      <c r="J47" s="14" t="s">
        <v>19</v>
      </c>
    </row>
    <row r="48" spans="1:10" x14ac:dyDescent="0.2">
      <c r="A48" s="6">
        <v>171217</v>
      </c>
      <c r="B48" s="7">
        <v>2.5714285714285698</v>
      </c>
      <c r="C48" s="7">
        <v>0.29411764705882398</v>
      </c>
      <c r="D48" s="8">
        <v>2.27731092436975</v>
      </c>
      <c r="E48" s="9" t="s">
        <v>11</v>
      </c>
      <c r="F48" s="15">
        <v>4.2094309339279198E-2</v>
      </c>
      <c r="G48" s="9" t="s">
        <v>23</v>
      </c>
      <c r="H48" s="11" t="s">
        <v>24</v>
      </c>
      <c r="I48" s="14" t="s">
        <v>19</v>
      </c>
      <c r="J48" s="14" t="s">
        <v>19</v>
      </c>
    </row>
    <row r="49" spans="1:10" x14ac:dyDescent="0.2">
      <c r="A49" s="6">
        <v>359954</v>
      </c>
      <c r="B49" s="7">
        <v>1.6428571428571399</v>
      </c>
      <c r="C49" s="7">
        <v>5.8823529411764698E-2</v>
      </c>
      <c r="D49" s="8">
        <v>1.5840336134453801</v>
      </c>
      <c r="E49" s="9" t="s">
        <v>11</v>
      </c>
      <c r="F49" s="15">
        <v>1.3532659652237799E-2</v>
      </c>
      <c r="G49" s="9" t="s">
        <v>16</v>
      </c>
      <c r="H49" s="11" t="s">
        <v>39</v>
      </c>
      <c r="I49" s="11" t="s">
        <v>66</v>
      </c>
      <c r="J49" s="14" t="s">
        <v>19</v>
      </c>
    </row>
    <row r="50" spans="1:10" x14ac:dyDescent="0.2">
      <c r="A50" s="6">
        <v>528421</v>
      </c>
      <c r="B50" s="7">
        <v>1.71428571428571</v>
      </c>
      <c r="C50" s="7">
        <v>0.29411764705882398</v>
      </c>
      <c r="D50" s="8">
        <v>1.4201680672268899</v>
      </c>
      <c r="E50" s="9" t="s">
        <v>11</v>
      </c>
      <c r="F50" s="15">
        <v>6.54731543932109E-2</v>
      </c>
      <c r="G50" s="9" t="s">
        <v>23</v>
      </c>
      <c r="H50" s="11" t="s">
        <v>24</v>
      </c>
      <c r="I50" s="11" t="s">
        <v>25</v>
      </c>
      <c r="J50" s="14" t="s">
        <v>19</v>
      </c>
    </row>
    <row r="51" spans="1:10" x14ac:dyDescent="0.2">
      <c r="A51" s="6">
        <v>265871</v>
      </c>
      <c r="B51" s="7">
        <v>1.8571428571428601</v>
      </c>
      <c r="C51" s="7">
        <v>0.47058823529411797</v>
      </c>
      <c r="D51" s="8">
        <v>1.3865546218487399</v>
      </c>
      <c r="E51" s="9" t="s">
        <v>11</v>
      </c>
      <c r="F51" s="15">
        <v>5.3098936867228802E-2</v>
      </c>
      <c r="G51" s="9" t="s">
        <v>16</v>
      </c>
      <c r="H51" s="11" t="s">
        <v>67</v>
      </c>
      <c r="I51" s="11" t="s">
        <v>68</v>
      </c>
      <c r="J51" s="11" t="s">
        <v>69</v>
      </c>
    </row>
    <row r="52" spans="1:10" x14ac:dyDescent="0.2">
      <c r="A52" s="6">
        <v>169182</v>
      </c>
      <c r="B52" s="7">
        <v>2.28571428571429</v>
      </c>
      <c r="C52" s="7">
        <v>1.3529411764705901</v>
      </c>
      <c r="D52" s="8">
        <v>0.93277310924369705</v>
      </c>
      <c r="E52" s="9" t="s">
        <v>56</v>
      </c>
      <c r="F52" s="15">
        <v>4.2480881736223902E-4</v>
      </c>
      <c r="G52" s="9" t="s">
        <v>23</v>
      </c>
      <c r="H52" s="11" t="s">
        <v>24</v>
      </c>
      <c r="I52" s="11" t="s">
        <v>70</v>
      </c>
      <c r="J52" s="14" t="s">
        <v>19</v>
      </c>
    </row>
    <row r="53" spans="1:10" x14ac:dyDescent="0.2">
      <c r="A53" s="6">
        <v>4395096</v>
      </c>
      <c r="B53" s="7">
        <v>1.0714285714285701</v>
      </c>
      <c r="C53" s="7">
        <v>0.23529411764705899</v>
      </c>
      <c r="D53" s="8">
        <v>0.83613445378151297</v>
      </c>
      <c r="E53" s="9" t="s">
        <v>56</v>
      </c>
      <c r="F53" s="15">
        <v>7.3590101530699503E-2</v>
      </c>
      <c r="G53" s="9" t="s">
        <v>12</v>
      </c>
      <c r="H53" s="11" t="s">
        <v>29</v>
      </c>
      <c r="I53" s="11" t="s">
        <v>30</v>
      </c>
      <c r="J53" s="14" t="s">
        <v>19</v>
      </c>
    </row>
    <row r="54" spans="1:10" x14ac:dyDescent="0.2">
      <c r="A54" s="6">
        <v>2281837</v>
      </c>
      <c r="B54" s="7">
        <v>1.3571428571428601</v>
      </c>
      <c r="C54" s="7">
        <v>0.94117647058823495</v>
      </c>
      <c r="D54" s="8">
        <v>0.41596638655462198</v>
      </c>
      <c r="E54" s="9" t="s">
        <v>56</v>
      </c>
      <c r="F54" s="15">
        <v>3.9198118880328203E-2</v>
      </c>
      <c r="G54" s="9" t="s">
        <v>23</v>
      </c>
      <c r="H54" s="11" t="s">
        <v>24</v>
      </c>
      <c r="I54" s="14" t="s">
        <v>19</v>
      </c>
      <c r="J54" s="14" t="s">
        <v>19</v>
      </c>
    </row>
    <row r="55" spans="1:10" x14ac:dyDescent="0.2">
      <c r="A55" s="6">
        <v>4337755</v>
      </c>
      <c r="B55" s="7">
        <v>7.1428571428571397E-2</v>
      </c>
      <c r="C55" s="7">
        <v>1.29411764705882</v>
      </c>
      <c r="D55" s="8">
        <v>-1.22268907563025</v>
      </c>
      <c r="E55" s="9" t="s">
        <v>11</v>
      </c>
      <c r="F55" s="15">
        <v>8.7496797178238897E-2</v>
      </c>
      <c r="G55" s="9" t="s">
        <v>71</v>
      </c>
      <c r="H55" s="11" t="s">
        <v>72</v>
      </c>
      <c r="I55" s="14" t="s">
        <v>19</v>
      </c>
      <c r="J55" s="14" t="s">
        <v>19</v>
      </c>
    </row>
    <row r="56" spans="1:10" x14ac:dyDescent="0.2">
      <c r="A56" s="6" t="s">
        <v>73</v>
      </c>
      <c r="B56" s="7">
        <v>0.14285714285714299</v>
      </c>
      <c r="C56" s="7">
        <v>1.47058823529412</v>
      </c>
      <c r="D56" s="8">
        <v>-1.3277310924369701</v>
      </c>
      <c r="E56" s="9" t="s">
        <v>11</v>
      </c>
      <c r="F56" s="15">
        <v>8.29908857956001E-2</v>
      </c>
      <c r="G56" s="9" t="s">
        <v>52</v>
      </c>
      <c r="H56" s="11" t="s">
        <v>53</v>
      </c>
      <c r="I56" s="11" t="s">
        <v>54</v>
      </c>
      <c r="J56" s="11" t="s">
        <v>55</v>
      </c>
    </row>
    <row r="57" spans="1:10" x14ac:dyDescent="0.2">
      <c r="A57" s="6" t="s">
        <v>74</v>
      </c>
      <c r="B57" s="7">
        <v>7.1428571428571397E-2</v>
      </c>
      <c r="C57" s="7">
        <v>2.2352941176470602</v>
      </c>
      <c r="D57" s="8">
        <v>-2.1638655462184899</v>
      </c>
      <c r="E57" s="9" t="s">
        <v>11</v>
      </c>
      <c r="F57" s="15">
        <v>4.7316782153353797E-2</v>
      </c>
      <c r="G57" s="9" t="s">
        <v>23</v>
      </c>
      <c r="H57" s="11" t="s">
        <v>24</v>
      </c>
      <c r="I57" s="14" t="s">
        <v>19</v>
      </c>
      <c r="J57" s="14" t="s">
        <v>19</v>
      </c>
    </row>
    <row r="58" spans="1:10" x14ac:dyDescent="0.2">
      <c r="A58" s="6" t="s">
        <v>75</v>
      </c>
      <c r="B58" s="7">
        <v>7.1428571428571397E-2</v>
      </c>
      <c r="C58" s="7">
        <v>2.5882352941176499</v>
      </c>
      <c r="D58" s="8">
        <v>-2.51680672268908</v>
      </c>
      <c r="E58" s="9" t="s">
        <v>11</v>
      </c>
      <c r="F58" s="15">
        <v>9.9139444478209601E-3</v>
      </c>
      <c r="G58" s="9" t="s">
        <v>20</v>
      </c>
      <c r="H58" s="14" t="s">
        <v>19</v>
      </c>
      <c r="I58" s="14" t="s">
        <v>19</v>
      </c>
      <c r="J58" s="14" t="s">
        <v>19</v>
      </c>
    </row>
    <row r="59" spans="1:10" x14ac:dyDescent="0.2">
      <c r="A59" s="6">
        <v>1860112</v>
      </c>
      <c r="B59" s="7">
        <v>0.14285714285714299</v>
      </c>
      <c r="C59" s="7">
        <v>3.0588235294117601</v>
      </c>
      <c r="D59" s="8">
        <v>-2.9159663865546199</v>
      </c>
      <c r="E59" s="9" t="s">
        <v>11</v>
      </c>
      <c r="F59" s="15">
        <v>3.9240051967355701E-2</v>
      </c>
      <c r="G59" s="9" t="s">
        <v>16</v>
      </c>
      <c r="H59" s="11" t="s">
        <v>44</v>
      </c>
      <c r="I59" s="14" t="s">
        <v>19</v>
      </c>
      <c r="J59" s="14" t="s">
        <v>19</v>
      </c>
    </row>
    <row r="60" spans="1:10" x14ac:dyDescent="0.2">
      <c r="A60" s="6" t="s">
        <v>76</v>
      </c>
      <c r="B60" s="7">
        <v>0.14285714285714299</v>
      </c>
      <c r="C60" s="7">
        <v>3.9411764705882399</v>
      </c>
      <c r="D60" s="8">
        <v>-3.79831932773109</v>
      </c>
      <c r="E60" s="9" t="s">
        <v>11</v>
      </c>
      <c r="F60" s="15">
        <v>9.1540593944868E-3</v>
      </c>
      <c r="G60" s="9" t="s">
        <v>20</v>
      </c>
      <c r="H60" s="11" t="s">
        <v>21</v>
      </c>
      <c r="I60" s="11" t="s">
        <v>22</v>
      </c>
      <c r="J60" s="14" t="s">
        <v>19</v>
      </c>
    </row>
    <row r="61" spans="1:10" x14ac:dyDescent="0.2">
      <c r="A61" s="6">
        <v>225919</v>
      </c>
      <c r="B61" s="7">
        <v>0.214285714285714</v>
      </c>
      <c r="C61" s="7">
        <v>5</v>
      </c>
      <c r="D61" s="8">
        <v>-4.78571428571429</v>
      </c>
      <c r="E61" s="9" t="s">
        <v>11</v>
      </c>
      <c r="F61" s="15">
        <v>8.7655397370021808E-3</v>
      </c>
      <c r="G61" s="9" t="s">
        <v>20</v>
      </c>
      <c r="H61" s="14" t="s">
        <v>19</v>
      </c>
      <c r="I61" s="14" t="s">
        <v>19</v>
      </c>
      <c r="J61" s="14" t="s">
        <v>19</v>
      </c>
    </row>
    <row r="62" spans="1:10" x14ac:dyDescent="0.2">
      <c r="A62" s="6">
        <v>539107</v>
      </c>
      <c r="B62" s="7">
        <v>0.28571428571428598</v>
      </c>
      <c r="C62" s="7">
        <v>5.5294117647058796</v>
      </c>
      <c r="D62" s="8">
        <v>-5.2436974789916002</v>
      </c>
      <c r="E62" s="9" t="s">
        <v>11</v>
      </c>
      <c r="F62" s="15">
        <v>6.8614652565851197E-2</v>
      </c>
      <c r="G62" s="9" t="s">
        <v>23</v>
      </c>
      <c r="H62" s="11" t="s">
        <v>24</v>
      </c>
      <c r="I62" s="11" t="s">
        <v>77</v>
      </c>
      <c r="J62" s="14" t="s">
        <v>19</v>
      </c>
    </row>
    <row r="63" spans="1:10" x14ac:dyDescent="0.2">
      <c r="A63" s="6" t="s">
        <v>78</v>
      </c>
      <c r="B63" s="7">
        <v>0.14285714285714299</v>
      </c>
      <c r="C63" s="7">
        <v>5.7647058823529402</v>
      </c>
      <c r="D63" s="8">
        <v>-5.6218487394957997</v>
      </c>
      <c r="E63" s="9" t="s">
        <v>11</v>
      </c>
      <c r="F63" s="15">
        <v>1.14081294304579E-2</v>
      </c>
      <c r="G63" s="9" t="s">
        <v>23</v>
      </c>
      <c r="H63" s="11" t="s">
        <v>24</v>
      </c>
      <c r="I63" s="14" t="s">
        <v>19</v>
      </c>
      <c r="J63" s="14" t="s">
        <v>19</v>
      </c>
    </row>
    <row r="64" spans="1:10" x14ac:dyDescent="0.2">
      <c r="A64" s="6">
        <v>679245</v>
      </c>
      <c r="B64" s="7">
        <v>0.35714285714285698</v>
      </c>
      <c r="C64" s="7">
        <v>7.0588235294117601</v>
      </c>
      <c r="D64" s="8">
        <v>-6.7016806722689104</v>
      </c>
      <c r="E64" s="9" t="s">
        <v>11</v>
      </c>
      <c r="F64" s="15">
        <v>5.2660388224755203E-2</v>
      </c>
      <c r="G64" s="9" t="s">
        <v>20</v>
      </c>
      <c r="H64" s="11" t="s">
        <v>58</v>
      </c>
      <c r="I64" s="11" t="s">
        <v>59</v>
      </c>
      <c r="J64" s="11" t="s">
        <v>79</v>
      </c>
    </row>
    <row r="65" spans="1:10" x14ac:dyDescent="0.2">
      <c r="A65" s="6">
        <v>4335781</v>
      </c>
      <c r="B65" s="7">
        <v>0.42857142857142899</v>
      </c>
      <c r="C65" s="7">
        <v>7.2352941176470598</v>
      </c>
      <c r="D65" s="8">
        <v>-6.8067226890756301</v>
      </c>
      <c r="E65" s="9" t="s">
        <v>11</v>
      </c>
      <c r="F65" s="15">
        <v>9.8497036580290798E-2</v>
      </c>
      <c r="G65" s="9" t="s">
        <v>80</v>
      </c>
      <c r="H65" s="11" t="s">
        <v>81</v>
      </c>
      <c r="I65" s="11" t="s">
        <v>82</v>
      </c>
      <c r="J65" s="14" t="s">
        <v>19</v>
      </c>
    </row>
    <row r="66" spans="1:10" x14ac:dyDescent="0.2">
      <c r="A66" s="6">
        <v>3583645</v>
      </c>
      <c r="B66" s="7">
        <v>0.64285714285714302</v>
      </c>
      <c r="C66" s="7">
        <v>9.4117647058823497</v>
      </c>
      <c r="D66" s="8">
        <v>-8.7689075630252091</v>
      </c>
      <c r="E66" s="9" t="s">
        <v>56</v>
      </c>
      <c r="F66" s="15">
        <v>1.6541397768133099E-4</v>
      </c>
      <c r="G66" s="9" t="s">
        <v>12</v>
      </c>
      <c r="H66" s="11" t="s">
        <v>29</v>
      </c>
      <c r="I66" s="11" t="s">
        <v>30</v>
      </c>
      <c r="J66" s="14" t="s">
        <v>19</v>
      </c>
    </row>
    <row r="67" spans="1:10" x14ac:dyDescent="0.2">
      <c r="A67" s="6">
        <v>1067519</v>
      </c>
      <c r="B67" s="7">
        <v>0.85714285714285698</v>
      </c>
      <c r="C67" s="7">
        <v>9.6470588235294095</v>
      </c>
      <c r="D67" s="8">
        <v>-8.78991596638655</v>
      </c>
      <c r="E67" s="9" t="s">
        <v>11</v>
      </c>
      <c r="F67" s="15">
        <v>5.94990625149876E-2</v>
      </c>
      <c r="G67" s="9" t="s">
        <v>52</v>
      </c>
      <c r="H67" s="14" t="s">
        <v>19</v>
      </c>
      <c r="I67" s="14" t="s">
        <v>19</v>
      </c>
      <c r="J67" s="14" t="s">
        <v>19</v>
      </c>
    </row>
    <row r="68" spans="1:10" x14ac:dyDescent="0.2">
      <c r="A68" s="6" t="s">
        <v>83</v>
      </c>
      <c r="B68" s="7">
        <v>0.35714285714285698</v>
      </c>
      <c r="C68" s="7">
        <v>12.411764705882399</v>
      </c>
      <c r="D68" s="8">
        <v>-12.054621848739499</v>
      </c>
      <c r="E68" s="9" t="s">
        <v>11</v>
      </c>
      <c r="F68" s="15">
        <v>1.12652201298588E-3</v>
      </c>
      <c r="G68" s="9" t="s">
        <v>20</v>
      </c>
      <c r="H68" s="11" t="s">
        <v>21</v>
      </c>
      <c r="I68" s="11" t="s">
        <v>22</v>
      </c>
      <c r="J68" s="14" t="s">
        <v>19</v>
      </c>
    </row>
    <row r="69" spans="1:10" x14ac:dyDescent="0.2">
      <c r="A69" s="6">
        <v>2063400</v>
      </c>
      <c r="B69" s="7">
        <v>0.85714285714285698</v>
      </c>
      <c r="C69" s="7">
        <v>14.0588235294118</v>
      </c>
      <c r="D69" s="8">
        <v>-13.2016806722689</v>
      </c>
      <c r="E69" s="9" t="s">
        <v>56</v>
      </c>
      <c r="F69" s="15">
        <v>6.3661738143317003E-3</v>
      </c>
      <c r="G69" s="9" t="s">
        <v>12</v>
      </c>
      <c r="H69" s="11" t="s">
        <v>29</v>
      </c>
      <c r="I69" s="11" t="s">
        <v>30</v>
      </c>
      <c r="J69" s="14" t="s">
        <v>19</v>
      </c>
    </row>
    <row r="70" spans="1:10" x14ac:dyDescent="0.2">
      <c r="A70" s="6">
        <v>584109</v>
      </c>
      <c r="B70" s="7">
        <v>0.78571428571428603</v>
      </c>
      <c r="C70" s="7">
        <v>14.235294117647101</v>
      </c>
      <c r="D70" s="8">
        <v>-13.4495798319328</v>
      </c>
      <c r="E70" s="9" t="s">
        <v>11</v>
      </c>
      <c r="F70" s="15">
        <v>2.1071928972776599E-2</v>
      </c>
      <c r="G70" s="9" t="s">
        <v>20</v>
      </c>
      <c r="H70" s="11" t="s">
        <v>21</v>
      </c>
      <c r="I70" s="11" t="s">
        <v>22</v>
      </c>
      <c r="J70" s="14" t="s">
        <v>19</v>
      </c>
    </row>
    <row r="71" spans="1:10" x14ac:dyDescent="0.2">
      <c r="A71" s="6" t="s">
        <v>84</v>
      </c>
      <c r="B71" s="7">
        <v>0.5</v>
      </c>
      <c r="C71" s="7">
        <v>14.117647058823501</v>
      </c>
      <c r="D71" s="8">
        <v>-13.617647058823501</v>
      </c>
      <c r="E71" s="9" t="s">
        <v>11</v>
      </c>
      <c r="F71" s="15">
        <v>5.8403539995232198E-3</v>
      </c>
      <c r="G71" s="9" t="s">
        <v>23</v>
      </c>
      <c r="H71" s="11" t="s">
        <v>24</v>
      </c>
      <c r="I71" s="14" t="s">
        <v>19</v>
      </c>
      <c r="J71" s="14" t="s">
        <v>19</v>
      </c>
    </row>
    <row r="72" spans="1:10" x14ac:dyDescent="0.2">
      <c r="A72" s="6">
        <v>4366843</v>
      </c>
      <c r="B72" s="7">
        <v>1.5714285714285701</v>
      </c>
      <c r="C72" s="7">
        <v>16.588235294117599</v>
      </c>
      <c r="D72" s="8">
        <v>-15.0168067226891</v>
      </c>
      <c r="E72" s="9" t="s">
        <v>11</v>
      </c>
      <c r="F72" s="15">
        <v>5.94990625149876E-2</v>
      </c>
      <c r="G72" s="9" t="s">
        <v>12</v>
      </c>
      <c r="H72" s="11" t="s">
        <v>29</v>
      </c>
      <c r="I72" s="11" t="s">
        <v>30</v>
      </c>
      <c r="J72" s="14" t="s">
        <v>19</v>
      </c>
    </row>
    <row r="73" spans="1:10" x14ac:dyDescent="0.2">
      <c r="A73" s="6">
        <v>525391</v>
      </c>
      <c r="B73" s="7">
        <v>0.214285714285714</v>
      </c>
      <c r="C73" s="7">
        <v>16.235294117647101</v>
      </c>
      <c r="D73" s="8">
        <v>-16.0210084033613</v>
      </c>
      <c r="E73" s="9" t="s">
        <v>11</v>
      </c>
      <c r="F73" s="15">
        <v>1.5713449265428701E-2</v>
      </c>
      <c r="G73" s="9" t="s">
        <v>20</v>
      </c>
      <c r="H73" s="11" t="s">
        <v>85</v>
      </c>
      <c r="I73" s="11" t="s">
        <v>86</v>
      </c>
      <c r="J73" s="14" t="s">
        <v>19</v>
      </c>
    </row>
    <row r="74" spans="1:10" x14ac:dyDescent="0.2">
      <c r="A74" s="6">
        <v>345540</v>
      </c>
      <c r="B74" s="7">
        <v>1.0714285714285701</v>
      </c>
      <c r="C74" s="7">
        <v>17.764705882352899</v>
      </c>
      <c r="D74" s="8">
        <v>-16.693277310924401</v>
      </c>
      <c r="E74" s="9" t="s">
        <v>11</v>
      </c>
      <c r="F74" s="15">
        <v>1.37837080513037E-2</v>
      </c>
      <c r="G74" s="9" t="s">
        <v>23</v>
      </c>
      <c r="H74" s="11" t="s">
        <v>24</v>
      </c>
      <c r="I74" s="14" t="s">
        <v>19</v>
      </c>
      <c r="J74" s="14" t="s">
        <v>19</v>
      </c>
    </row>
    <row r="75" spans="1:10" x14ac:dyDescent="0.2">
      <c r="A75" s="6">
        <v>4416025</v>
      </c>
      <c r="B75" s="7">
        <v>0.214285714285714</v>
      </c>
      <c r="C75" s="7">
        <v>19.411764705882401</v>
      </c>
      <c r="D75" s="8">
        <v>-19.197478991596601</v>
      </c>
      <c r="E75" s="9" t="s">
        <v>11</v>
      </c>
      <c r="F75" s="15">
        <v>6.3661738143317003E-3</v>
      </c>
      <c r="G75" s="9" t="s">
        <v>16</v>
      </c>
      <c r="H75" s="11" t="s">
        <v>44</v>
      </c>
      <c r="I75" s="11" t="s">
        <v>87</v>
      </c>
      <c r="J75" s="11" t="s">
        <v>88</v>
      </c>
    </row>
    <row r="76" spans="1:10" x14ac:dyDescent="0.2">
      <c r="A76" s="6">
        <v>4428313</v>
      </c>
      <c r="B76" s="7">
        <v>0.92857142857142905</v>
      </c>
      <c r="C76" s="7">
        <v>20.352941176470601</v>
      </c>
      <c r="D76" s="8">
        <v>-19.424369747899199</v>
      </c>
      <c r="E76" s="9" t="s">
        <v>11</v>
      </c>
      <c r="F76" s="15">
        <v>1.02155152276314E-2</v>
      </c>
      <c r="G76" s="9" t="s">
        <v>20</v>
      </c>
      <c r="H76" s="11" t="s">
        <v>58</v>
      </c>
      <c r="I76" s="11" t="s">
        <v>59</v>
      </c>
      <c r="J76" s="14" t="s">
        <v>19</v>
      </c>
    </row>
    <row r="77" spans="1:10" x14ac:dyDescent="0.2">
      <c r="A77" s="6" t="s">
        <v>89</v>
      </c>
      <c r="B77" s="7">
        <v>7.1428571428571397E-2</v>
      </c>
      <c r="C77" s="7">
        <v>20.647058823529399</v>
      </c>
      <c r="D77" s="8">
        <v>-20.575630252100801</v>
      </c>
      <c r="E77" s="9" t="s">
        <v>11</v>
      </c>
      <c r="F77" s="15">
        <v>6.1983945106560702E-4</v>
      </c>
      <c r="G77" s="9" t="s">
        <v>20</v>
      </c>
      <c r="H77" s="11" t="s">
        <v>21</v>
      </c>
      <c r="I77" s="11" t="s">
        <v>22</v>
      </c>
      <c r="J77" s="14" t="s">
        <v>19</v>
      </c>
    </row>
    <row r="78" spans="1:10" x14ac:dyDescent="0.2">
      <c r="A78" s="6">
        <v>190502</v>
      </c>
      <c r="B78" s="7">
        <v>0.35714285714285698</v>
      </c>
      <c r="C78" s="7">
        <v>26.647058823529399</v>
      </c>
      <c r="D78" s="8">
        <v>-26.289915966386602</v>
      </c>
      <c r="E78" s="9" t="s">
        <v>11</v>
      </c>
      <c r="F78" s="13">
        <v>8.1655506513970906E-5</v>
      </c>
      <c r="G78" s="9" t="s">
        <v>20</v>
      </c>
      <c r="H78" s="11" t="s">
        <v>21</v>
      </c>
      <c r="I78" s="11" t="s">
        <v>22</v>
      </c>
      <c r="J78" s="14" t="s">
        <v>19</v>
      </c>
    </row>
    <row r="79" spans="1:10" x14ac:dyDescent="0.2">
      <c r="A79" s="6">
        <v>519673</v>
      </c>
      <c r="B79" s="7">
        <v>0.42857142857142899</v>
      </c>
      <c r="C79" s="7">
        <v>28.529411764705898</v>
      </c>
      <c r="D79" s="8">
        <v>-28.1008403361345</v>
      </c>
      <c r="E79" s="9" t="s">
        <v>11</v>
      </c>
      <c r="F79" s="15">
        <v>6.3661738143317003E-3</v>
      </c>
      <c r="G79" s="9" t="s">
        <v>20</v>
      </c>
      <c r="H79" s="11" t="s">
        <v>58</v>
      </c>
      <c r="I79" s="11" t="s">
        <v>59</v>
      </c>
      <c r="J79" s="14" t="s">
        <v>19</v>
      </c>
    </row>
    <row r="80" spans="1:10" x14ac:dyDescent="0.2">
      <c r="A80" s="6">
        <v>960131</v>
      </c>
      <c r="B80" s="7">
        <v>0.64285714285714302</v>
      </c>
      <c r="C80" s="7">
        <v>33.176470588235297</v>
      </c>
      <c r="D80" s="8">
        <v>-32.533613445378201</v>
      </c>
      <c r="E80" s="9" t="s">
        <v>11</v>
      </c>
      <c r="F80" s="15">
        <v>8.4028422196815306E-3</v>
      </c>
      <c r="G80" s="9" t="s">
        <v>52</v>
      </c>
      <c r="H80" s="11" t="s">
        <v>90</v>
      </c>
      <c r="I80" s="14" t="s">
        <v>19</v>
      </c>
      <c r="J80" s="14" t="s">
        <v>19</v>
      </c>
    </row>
    <row r="81" spans="1:10" x14ac:dyDescent="0.2">
      <c r="A81" s="6">
        <v>4480189</v>
      </c>
      <c r="B81" s="7">
        <v>1.28571428571429</v>
      </c>
      <c r="C81" s="7">
        <v>33.823529411764703</v>
      </c>
      <c r="D81" s="8">
        <v>-32.537815126050397</v>
      </c>
      <c r="E81" s="9" t="s">
        <v>11</v>
      </c>
      <c r="F81" s="15">
        <v>1.12652201298588E-3</v>
      </c>
      <c r="G81" s="9" t="s">
        <v>20</v>
      </c>
      <c r="H81" s="11" t="s">
        <v>58</v>
      </c>
      <c r="I81" s="11" t="s">
        <v>59</v>
      </c>
      <c r="J81" s="11" t="s">
        <v>79</v>
      </c>
    </row>
    <row r="82" spans="1:10" x14ac:dyDescent="0.2">
      <c r="A82" s="6">
        <v>4435664</v>
      </c>
      <c r="B82" s="7">
        <v>1.0714285714285701</v>
      </c>
      <c r="C82" s="7">
        <v>34</v>
      </c>
      <c r="D82" s="8">
        <v>-32.928571428571402</v>
      </c>
      <c r="E82" s="9" t="s">
        <v>11</v>
      </c>
      <c r="F82" s="15">
        <v>1.3967394288056399E-2</v>
      </c>
      <c r="G82" s="9" t="s">
        <v>12</v>
      </c>
      <c r="H82" s="11" t="s">
        <v>29</v>
      </c>
      <c r="I82" s="11" t="s">
        <v>30</v>
      </c>
      <c r="J82" s="14" t="s">
        <v>19</v>
      </c>
    </row>
    <row r="83" spans="1:10" x14ac:dyDescent="0.2">
      <c r="A83" s="6" t="s">
        <v>91</v>
      </c>
      <c r="B83" s="7">
        <v>0.5</v>
      </c>
      <c r="C83" s="7">
        <v>34.764705882352899</v>
      </c>
      <c r="D83" s="8">
        <v>-34.264705882352899</v>
      </c>
      <c r="E83" s="9" t="s">
        <v>11</v>
      </c>
      <c r="F83" s="15">
        <v>1.1154443921941299E-2</v>
      </c>
      <c r="G83" s="9" t="s">
        <v>23</v>
      </c>
      <c r="H83" s="11" t="s">
        <v>24</v>
      </c>
      <c r="I83" s="11" t="s">
        <v>70</v>
      </c>
      <c r="J83" s="14" t="s">
        <v>19</v>
      </c>
    </row>
    <row r="84" spans="1:10" x14ac:dyDescent="0.2">
      <c r="A84" s="6">
        <v>1097208</v>
      </c>
      <c r="B84" s="7">
        <v>0.92857142857142905</v>
      </c>
      <c r="C84" s="7">
        <v>39.235294117647101</v>
      </c>
      <c r="D84" s="8">
        <v>-38.306722689075599</v>
      </c>
      <c r="E84" s="9" t="s">
        <v>11</v>
      </c>
      <c r="F84" s="15">
        <v>1.4890470552678999E-2</v>
      </c>
      <c r="G84" s="9" t="s">
        <v>52</v>
      </c>
      <c r="H84" s="11" t="s">
        <v>53</v>
      </c>
      <c r="I84" s="11" t="s">
        <v>54</v>
      </c>
      <c r="J84" s="14" t="s">
        <v>19</v>
      </c>
    </row>
    <row r="85" spans="1:10" x14ac:dyDescent="0.2">
      <c r="A85" s="6" t="s">
        <v>92</v>
      </c>
      <c r="B85" s="7">
        <v>0.78571428571428603</v>
      </c>
      <c r="C85" s="7">
        <v>41.647058823529399</v>
      </c>
      <c r="D85" s="8">
        <v>-40.8613445378151</v>
      </c>
      <c r="E85" s="9" t="s">
        <v>11</v>
      </c>
      <c r="F85" s="15">
        <v>8.4393014489678592E-3</v>
      </c>
      <c r="G85" s="9" t="s">
        <v>23</v>
      </c>
      <c r="H85" s="11" t="s">
        <v>24</v>
      </c>
      <c r="I85" s="14" t="s">
        <v>19</v>
      </c>
      <c r="J85" s="14" t="s">
        <v>19</v>
      </c>
    </row>
    <row r="86" spans="1:10" x14ac:dyDescent="0.2">
      <c r="A86" s="6" t="s">
        <v>93</v>
      </c>
      <c r="B86" s="7">
        <v>1.21428571428571</v>
      </c>
      <c r="C86" s="7">
        <v>43.294117647058798</v>
      </c>
      <c r="D86" s="8">
        <v>-42.079831932773097</v>
      </c>
      <c r="E86" s="9" t="s">
        <v>11</v>
      </c>
      <c r="F86" s="15">
        <v>9.3470280096706396E-2</v>
      </c>
      <c r="G86" s="9" t="s">
        <v>23</v>
      </c>
      <c r="H86" s="11" t="s">
        <v>24</v>
      </c>
      <c r="I86" s="14" t="s">
        <v>19</v>
      </c>
      <c r="J86" s="14" t="s">
        <v>19</v>
      </c>
    </row>
    <row r="87" spans="1:10" x14ac:dyDescent="0.2">
      <c r="A87" s="6" t="s">
        <v>94</v>
      </c>
      <c r="B87" s="7">
        <v>1</v>
      </c>
      <c r="C87" s="7">
        <v>46</v>
      </c>
      <c r="D87" s="8">
        <v>-45</v>
      </c>
      <c r="E87" s="9" t="s">
        <v>11</v>
      </c>
      <c r="F87" s="15">
        <v>1.1024136196179501E-3</v>
      </c>
      <c r="G87" s="9" t="s">
        <v>20</v>
      </c>
      <c r="H87" s="11" t="s">
        <v>21</v>
      </c>
      <c r="I87" s="11" t="s">
        <v>22</v>
      </c>
      <c r="J87" s="14" t="s">
        <v>19</v>
      </c>
    </row>
    <row r="88" spans="1:10" x14ac:dyDescent="0.2">
      <c r="A88" s="6">
        <v>3327894</v>
      </c>
      <c r="B88" s="7">
        <v>1.8571428571428601</v>
      </c>
      <c r="C88" s="7">
        <v>49.352941176470601</v>
      </c>
      <c r="D88" s="8">
        <v>-47.495798319327697</v>
      </c>
      <c r="E88" s="9" t="s">
        <v>11</v>
      </c>
      <c r="F88" s="15">
        <v>1.6443223326116699E-2</v>
      </c>
      <c r="G88" s="9" t="s">
        <v>12</v>
      </c>
      <c r="H88" s="11" t="s">
        <v>29</v>
      </c>
      <c r="I88" s="11" t="s">
        <v>30</v>
      </c>
      <c r="J88" s="11" t="s">
        <v>95</v>
      </c>
    </row>
    <row r="89" spans="1:10" x14ac:dyDescent="0.2">
      <c r="A89" s="6" t="s">
        <v>96</v>
      </c>
      <c r="B89" s="7">
        <v>0.14285714285714299</v>
      </c>
      <c r="C89" s="7">
        <v>49.529411764705898</v>
      </c>
      <c r="D89" s="8">
        <v>-49.386554621848703</v>
      </c>
      <c r="E89" s="9" t="s">
        <v>11</v>
      </c>
      <c r="F89" s="15">
        <v>4.6414330891012998E-4</v>
      </c>
      <c r="G89" s="9" t="s">
        <v>23</v>
      </c>
      <c r="H89" s="11" t="s">
        <v>24</v>
      </c>
      <c r="I89" s="14" t="s">
        <v>19</v>
      </c>
      <c r="J89" s="14" t="s">
        <v>19</v>
      </c>
    </row>
    <row r="90" spans="1:10" x14ac:dyDescent="0.2">
      <c r="A90" s="6">
        <v>797229</v>
      </c>
      <c r="B90" s="7">
        <v>5.78571428571429</v>
      </c>
      <c r="C90" s="7">
        <v>64.764705882352899</v>
      </c>
      <c r="D90" s="8">
        <v>-58.9789915966387</v>
      </c>
      <c r="E90" s="9" t="s">
        <v>11</v>
      </c>
      <c r="F90" s="15">
        <v>2.6057604598345399E-2</v>
      </c>
      <c r="G90" s="9" t="s">
        <v>23</v>
      </c>
      <c r="H90" s="11" t="s">
        <v>24</v>
      </c>
      <c r="I90" s="14" t="s">
        <v>19</v>
      </c>
      <c r="J90" s="14" t="s">
        <v>19</v>
      </c>
    </row>
    <row r="91" spans="1:10" x14ac:dyDescent="0.2">
      <c r="A91" s="6">
        <v>1084906</v>
      </c>
      <c r="B91" s="7">
        <v>3.8571428571428599</v>
      </c>
      <c r="C91" s="7">
        <v>67</v>
      </c>
      <c r="D91" s="8">
        <v>-63.142857142857103</v>
      </c>
      <c r="E91" s="9" t="s">
        <v>11</v>
      </c>
      <c r="F91" s="15">
        <v>3.20593968743378E-2</v>
      </c>
      <c r="G91" s="9" t="s">
        <v>52</v>
      </c>
      <c r="H91" s="11" t="s">
        <v>53</v>
      </c>
      <c r="I91" s="11" t="s">
        <v>54</v>
      </c>
      <c r="J91" s="11" t="s">
        <v>97</v>
      </c>
    </row>
    <row r="92" spans="1:10" x14ac:dyDescent="0.2">
      <c r="A92" s="6" t="s">
        <v>98</v>
      </c>
      <c r="B92" s="7">
        <v>3.4285714285714302</v>
      </c>
      <c r="C92" s="7">
        <v>71.470588235294102</v>
      </c>
      <c r="D92" s="8">
        <v>-68.0420168067227</v>
      </c>
      <c r="E92" s="9" t="s">
        <v>11</v>
      </c>
      <c r="F92" s="15">
        <v>2.2746014439085E-3</v>
      </c>
      <c r="G92" s="9" t="s">
        <v>52</v>
      </c>
      <c r="H92" s="11" t="s">
        <v>53</v>
      </c>
      <c r="I92" s="11" t="s">
        <v>54</v>
      </c>
      <c r="J92" s="14" t="s">
        <v>19</v>
      </c>
    </row>
    <row r="93" spans="1:10" x14ac:dyDescent="0.2">
      <c r="A93" s="6">
        <v>4418165</v>
      </c>
      <c r="B93" s="7">
        <v>5.1428571428571397</v>
      </c>
      <c r="C93" s="7">
        <v>78.823529411764696</v>
      </c>
      <c r="D93" s="8">
        <v>-73.6806722689076</v>
      </c>
      <c r="E93" s="9" t="s">
        <v>11</v>
      </c>
      <c r="F93" s="15">
        <v>1.14081294304579E-2</v>
      </c>
      <c r="G93" s="9" t="s">
        <v>23</v>
      </c>
      <c r="H93" s="11" t="s">
        <v>24</v>
      </c>
      <c r="I93" s="11" t="s">
        <v>70</v>
      </c>
      <c r="J93" s="14" t="s">
        <v>19</v>
      </c>
    </row>
    <row r="94" spans="1:10" x14ac:dyDescent="0.2">
      <c r="A94" s="6">
        <v>4372612</v>
      </c>
      <c r="B94" s="7">
        <v>8.5</v>
      </c>
      <c r="C94" s="7">
        <v>95.294117647058798</v>
      </c>
      <c r="D94" s="8">
        <v>-86.794117647058798</v>
      </c>
      <c r="E94" s="9" t="s">
        <v>11</v>
      </c>
      <c r="F94" s="15">
        <v>4.4919334674489997E-2</v>
      </c>
      <c r="G94" s="9" t="s">
        <v>12</v>
      </c>
      <c r="H94" s="11" t="s">
        <v>29</v>
      </c>
      <c r="I94" s="11" t="s">
        <v>30</v>
      </c>
      <c r="J94" s="14" t="s">
        <v>19</v>
      </c>
    </row>
    <row r="95" spans="1:10" x14ac:dyDescent="0.2">
      <c r="A95" s="6">
        <v>295146</v>
      </c>
      <c r="B95" s="7">
        <v>5</v>
      </c>
      <c r="C95" s="7">
        <v>92.705882352941202</v>
      </c>
      <c r="D95" s="8">
        <v>-87.705882352941202</v>
      </c>
      <c r="E95" s="9" t="s">
        <v>11</v>
      </c>
      <c r="F95" s="15">
        <v>2.8419360412475801E-2</v>
      </c>
      <c r="G95" s="9" t="s">
        <v>20</v>
      </c>
      <c r="H95" s="11" t="s">
        <v>85</v>
      </c>
      <c r="I95" s="11" t="s">
        <v>86</v>
      </c>
      <c r="J95" s="14" t="s">
        <v>19</v>
      </c>
    </row>
    <row r="96" spans="1:10" x14ac:dyDescent="0.2">
      <c r="A96" s="6" t="s">
        <v>99</v>
      </c>
      <c r="B96" s="7">
        <v>0.35714285714285698</v>
      </c>
      <c r="C96" s="7">
        <v>100.35294117647101</v>
      </c>
      <c r="D96" s="8">
        <v>-99.995798319327704</v>
      </c>
      <c r="E96" s="9" t="s">
        <v>11</v>
      </c>
      <c r="F96" s="13">
        <v>2.1886240467797301E-6</v>
      </c>
      <c r="G96" s="9" t="s">
        <v>20</v>
      </c>
      <c r="H96" s="11" t="s">
        <v>21</v>
      </c>
      <c r="I96" s="11" t="s">
        <v>22</v>
      </c>
      <c r="J96" s="14" t="s">
        <v>19</v>
      </c>
    </row>
    <row r="97" spans="1:10" x14ac:dyDescent="0.2">
      <c r="A97" s="6" t="s">
        <v>100</v>
      </c>
      <c r="B97" s="7">
        <v>6.4285714285714297</v>
      </c>
      <c r="C97" s="7">
        <v>111.41176470588201</v>
      </c>
      <c r="D97" s="8">
        <v>-104.983193277311</v>
      </c>
      <c r="E97" s="9" t="s">
        <v>11</v>
      </c>
      <c r="F97" s="15">
        <v>4.5064376319483797E-2</v>
      </c>
      <c r="G97" s="9" t="s">
        <v>52</v>
      </c>
      <c r="H97" s="11" t="s">
        <v>53</v>
      </c>
      <c r="I97" s="11" t="s">
        <v>54</v>
      </c>
      <c r="J97" s="14" t="s">
        <v>19</v>
      </c>
    </row>
    <row r="98" spans="1:10" x14ac:dyDescent="0.2">
      <c r="A98" s="6">
        <v>4447072</v>
      </c>
      <c r="B98" s="7">
        <v>0.71428571428571397</v>
      </c>
      <c r="C98" s="7">
        <v>106.941176470588</v>
      </c>
      <c r="D98" s="8">
        <v>-106.22689075630301</v>
      </c>
      <c r="E98" s="9" t="s">
        <v>11</v>
      </c>
      <c r="F98" s="13">
        <v>4.4135913805670398E-5</v>
      </c>
      <c r="G98" s="9" t="s">
        <v>12</v>
      </c>
      <c r="H98" s="11" t="s">
        <v>29</v>
      </c>
      <c r="I98" s="11" t="s">
        <v>30</v>
      </c>
      <c r="J98" s="11" t="s">
        <v>95</v>
      </c>
    </row>
    <row r="99" spans="1:10" x14ac:dyDescent="0.2">
      <c r="A99" s="6">
        <v>3576174</v>
      </c>
      <c r="B99" s="7">
        <v>0.71428571428571397</v>
      </c>
      <c r="C99" s="7">
        <v>153.11764705882399</v>
      </c>
      <c r="D99" s="8">
        <v>-152.40336134453801</v>
      </c>
      <c r="E99" s="9" t="s">
        <v>11</v>
      </c>
      <c r="F99" s="15">
        <v>2.47996157705808E-4</v>
      </c>
      <c r="G99" s="9" t="s">
        <v>16</v>
      </c>
      <c r="H99" s="11" t="s">
        <v>101</v>
      </c>
      <c r="I99" s="14" t="s">
        <v>19</v>
      </c>
      <c r="J99" s="14" t="s">
        <v>19</v>
      </c>
    </row>
    <row r="100" spans="1:10" x14ac:dyDescent="0.2">
      <c r="A100" s="6" t="s">
        <v>102</v>
      </c>
      <c r="B100" s="7">
        <v>7.5714285714285703</v>
      </c>
      <c r="C100" s="7">
        <v>168.17647058823499</v>
      </c>
      <c r="D100" s="8">
        <v>-160.605042016807</v>
      </c>
      <c r="E100" s="9" t="s">
        <v>11</v>
      </c>
      <c r="F100" s="15">
        <v>5.94990625149876E-2</v>
      </c>
      <c r="G100" s="9" t="s">
        <v>23</v>
      </c>
      <c r="H100" s="11" t="s">
        <v>24</v>
      </c>
      <c r="I100" s="14" t="s">
        <v>19</v>
      </c>
      <c r="J100" s="14" t="s">
        <v>19</v>
      </c>
    </row>
    <row r="101" spans="1:10" x14ac:dyDescent="0.2">
      <c r="A101" s="6" t="s">
        <v>103</v>
      </c>
      <c r="B101" s="7">
        <v>0.57142857142857095</v>
      </c>
      <c r="C101" s="7">
        <v>162.470588235294</v>
      </c>
      <c r="D101" s="8">
        <v>-161.89915966386599</v>
      </c>
      <c r="E101" s="9" t="s">
        <v>11</v>
      </c>
      <c r="F101" s="15">
        <v>4.6070455300419397E-3</v>
      </c>
      <c r="G101" s="9" t="s">
        <v>23</v>
      </c>
      <c r="H101" s="11" t="s">
        <v>24</v>
      </c>
      <c r="I101" s="14" t="s">
        <v>19</v>
      </c>
      <c r="J101" s="14" t="s">
        <v>19</v>
      </c>
    </row>
    <row r="102" spans="1:10" x14ac:dyDescent="0.2">
      <c r="A102" s="6" t="s">
        <v>104</v>
      </c>
      <c r="B102" s="7">
        <v>2</v>
      </c>
      <c r="C102" s="7">
        <v>179.11764705882399</v>
      </c>
      <c r="D102" s="8">
        <v>-177.11764705882399</v>
      </c>
      <c r="E102" s="9" t="s">
        <v>11</v>
      </c>
      <c r="F102" s="13">
        <v>2.16752278930063E-5</v>
      </c>
      <c r="G102" s="9" t="s">
        <v>23</v>
      </c>
      <c r="H102" s="11" t="s">
        <v>24</v>
      </c>
      <c r="I102" s="14" t="s">
        <v>19</v>
      </c>
      <c r="J102" s="14" t="s">
        <v>19</v>
      </c>
    </row>
    <row r="103" spans="1:10" x14ac:dyDescent="0.2">
      <c r="A103" s="6">
        <v>2920309</v>
      </c>
      <c r="B103" s="7">
        <v>10.5</v>
      </c>
      <c r="C103" s="7">
        <v>191</v>
      </c>
      <c r="D103" s="8">
        <v>-180.5</v>
      </c>
      <c r="E103" s="9" t="s">
        <v>11</v>
      </c>
      <c r="F103" s="15">
        <v>7.0450487534342507E-2</v>
      </c>
      <c r="G103" s="9" t="s">
        <v>12</v>
      </c>
      <c r="H103" s="11" t="s">
        <v>29</v>
      </c>
      <c r="I103" s="11" t="s">
        <v>30</v>
      </c>
      <c r="J103" s="11" t="s">
        <v>57</v>
      </c>
    </row>
    <row r="104" spans="1:10" x14ac:dyDescent="0.2">
      <c r="A104" s="6">
        <v>348680</v>
      </c>
      <c r="B104" s="7">
        <v>0.5</v>
      </c>
      <c r="C104" s="7">
        <v>209.11764705882399</v>
      </c>
      <c r="D104" s="8">
        <v>-208.61764705882399</v>
      </c>
      <c r="E104" s="9" t="s">
        <v>11</v>
      </c>
      <c r="F104" s="13">
        <v>5.2969962098099204E-7</v>
      </c>
      <c r="G104" s="9" t="s">
        <v>20</v>
      </c>
      <c r="H104" s="11" t="s">
        <v>85</v>
      </c>
      <c r="I104" s="11" t="s">
        <v>86</v>
      </c>
      <c r="J104" s="14" t="s">
        <v>19</v>
      </c>
    </row>
    <row r="105" spans="1:10" x14ac:dyDescent="0.2">
      <c r="A105" s="6">
        <v>193233</v>
      </c>
      <c r="B105" s="7">
        <v>5.9285714285714297</v>
      </c>
      <c r="C105" s="7">
        <v>242.70588235294099</v>
      </c>
      <c r="D105" s="8">
        <v>-236.77731092437</v>
      </c>
      <c r="E105" s="9" t="s">
        <v>11</v>
      </c>
      <c r="F105" s="15">
        <v>6.8696339447490498E-3</v>
      </c>
      <c r="G105" s="9" t="s">
        <v>12</v>
      </c>
      <c r="H105" s="11" t="s">
        <v>29</v>
      </c>
      <c r="I105" s="11" t="s">
        <v>30</v>
      </c>
      <c r="J105" s="11" t="s">
        <v>57</v>
      </c>
    </row>
    <row r="106" spans="1:10" x14ac:dyDescent="0.2">
      <c r="A106" s="6">
        <v>4454531</v>
      </c>
      <c r="B106" s="7">
        <v>48.428571428571402</v>
      </c>
      <c r="C106" s="7">
        <v>290.76470588235298</v>
      </c>
      <c r="D106" s="8">
        <v>-242.336134453781</v>
      </c>
      <c r="E106" s="9" t="s">
        <v>11</v>
      </c>
      <c r="F106" s="15">
        <v>7.5207409468834502E-2</v>
      </c>
      <c r="G106" s="9" t="s">
        <v>23</v>
      </c>
      <c r="H106" s="11" t="s">
        <v>24</v>
      </c>
      <c r="I106" s="14" t="s">
        <v>19</v>
      </c>
      <c r="J106" s="14" t="s">
        <v>19</v>
      </c>
    </row>
    <row r="107" spans="1:10" x14ac:dyDescent="0.2">
      <c r="A107" s="6">
        <v>606927</v>
      </c>
      <c r="B107" s="7">
        <v>1.1428571428571399</v>
      </c>
      <c r="C107" s="7">
        <v>262.058823529412</v>
      </c>
      <c r="D107" s="8">
        <v>-260.915966386555</v>
      </c>
      <c r="E107" s="9" t="s">
        <v>56</v>
      </c>
      <c r="F107" s="13">
        <v>9.415420834055731E-10</v>
      </c>
      <c r="G107" s="9" t="s">
        <v>16</v>
      </c>
      <c r="H107" s="11" t="s">
        <v>105</v>
      </c>
      <c r="I107" s="14" t="s">
        <v>19</v>
      </c>
      <c r="J107" s="14" t="s">
        <v>19</v>
      </c>
    </row>
    <row r="108" spans="1:10" x14ac:dyDescent="0.2">
      <c r="A108" s="6" t="s">
        <v>106</v>
      </c>
      <c r="B108" s="7">
        <v>2.3571428571428599</v>
      </c>
      <c r="C108" s="7">
        <v>264.58823529411802</v>
      </c>
      <c r="D108" s="8">
        <v>-262.23109243697502</v>
      </c>
      <c r="E108" s="9" t="s">
        <v>11</v>
      </c>
      <c r="F108" s="15">
        <v>4.2480881736223902E-4</v>
      </c>
      <c r="G108" s="9" t="s">
        <v>23</v>
      </c>
      <c r="H108" s="11" t="s">
        <v>24</v>
      </c>
      <c r="I108" s="11" t="s">
        <v>70</v>
      </c>
      <c r="J108" s="14" t="s">
        <v>19</v>
      </c>
    </row>
    <row r="109" spans="1:10" x14ac:dyDescent="0.2">
      <c r="A109" s="6">
        <v>4424239</v>
      </c>
      <c r="B109" s="7">
        <v>21</v>
      </c>
      <c r="C109" s="7">
        <v>284.23529411764702</v>
      </c>
      <c r="D109" s="8">
        <v>-263.23529411764702</v>
      </c>
      <c r="E109" s="9" t="s">
        <v>11</v>
      </c>
      <c r="F109" s="15">
        <v>1.1593652376763601E-2</v>
      </c>
      <c r="G109" s="9" t="s">
        <v>20</v>
      </c>
      <c r="H109" s="11" t="s">
        <v>21</v>
      </c>
      <c r="I109" s="11" t="s">
        <v>22</v>
      </c>
      <c r="J109" s="14" t="s">
        <v>19</v>
      </c>
    </row>
    <row r="110" spans="1:10" x14ac:dyDescent="0.2">
      <c r="A110" s="6">
        <v>73609</v>
      </c>
      <c r="B110" s="7">
        <v>0.92857142857142905</v>
      </c>
      <c r="C110" s="7">
        <v>277.64705882352899</v>
      </c>
      <c r="D110" s="8">
        <v>-276.718487394958</v>
      </c>
      <c r="E110" s="9" t="s">
        <v>11</v>
      </c>
      <c r="F110" s="13">
        <v>2.5165680002807501E-5</v>
      </c>
      <c r="G110" s="9" t="s">
        <v>20</v>
      </c>
      <c r="H110" s="11" t="s">
        <v>58</v>
      </c>
      <c r="I110" s="11" t="s">
        <v>59</v>
      </c>
      <c r="J110" s="11" t="s">
        <v>79</v>
      </c>
    </row>
    <row r="111" spans="1:10" x14ac:dyDescent="0.2">
      <c r="A111" s="6">
        <v>2714942</v>
      </c>
      <c r="B111" s="7">
        <v>0.28571428571428598</v>
      </c>
      <c r="C111" s="7">
        <v>336.17647058823502</v>
      </c>
      <c r="D111" s="8">
        <v>-335.89075630252103</v>
      </c>
      <c r="E111" s="9" t="s">
        <v>11</v>
      </c>
      <c r="F111" s="13">
        <v>4.1078716056783704E-6</v>
      </c>
      <c r="G111" s="9" t="s">
        <v>16</v>
      </c>
      <c r="H111" s="11" t="s">
        <v>44</v>
      </c>
      <c r="I111" s="11" t="s">
        <v>87</v>
      </c>
      <c r="J111" s="11" t="s">
        <v>88</v>
      </c>
    </row>
    <row r="112" spans="1:10" x14ac:dyDescent="0.2">
      <c r="A112" s="6">
        <v>681370</v>
      </c>
      <c r="B112" s="7">
        <v>10.214285714285699</v>
      </c>
      <c r="C112" s="7">
        <v>370.52941176470603</v>
      </c>
      <c r="D112" s="8">
        <v>-360.31512605042002</v>
      </c>
      <c r="E112" s="9" t="s">
        <v>11</v>
      </c>
      <c r="F112" s="15">
        <v>1.41316586736691E-2</v>
      </c>
      <c r="G112" s="9" t="s">
        <v>80</v>
      </c>
      <c r="H112" s="11" t="s">
        <v>81</v>
      </c>
      <c r="I112" s="11" t="s">
        <v>82</v>
      </c>
      <c r="J112" s="14" t="s">
        <v>19</v>
      </c>
    </row>
    <row r="113" spans="1:10" x14ac:dyDescent="0.2">
      <c r="A113" s="6">
        <v>4453501</v>
      </c>
      <c r="B113" s="7">
        <v>34.642857142857103</v>
      </c>
      <c r="C113" s="7">
        <v>441.64705882352899</v>
      </c>
      <c r="D113" s="8">
        <v>-407.004201680672</v>
      </c>
      <c r="E113" s="9" t="s">
        <v>11</v>
      </c>
      <c r="F113" s="15">
        <v>2.3507595267987801E-2</v>
      </c>
      <c r="G113" s="9" t="s">
        <v>16</v>
      </c>
      <c r="H113" s="11" t="s">
        <v>39</v>
      </c>
      <c r="I113" s="11" t="s">
        <v>66</v>
      </c>
      <c r="J113" s="11" t="s">
        <v>107</v>
      </c>
    </row>
    <row r="114" spans="1:10" x14ac:dyDescent="0.2">
      <c r="A114" s="6" t="s">
        <v>108</v>
      </c>
      <c r="B114" s="7">
        <v>0.35714285714285698</v>
      </c>
      <c r="C114" s="7">
        <v>425.52941176470603</v>
      </c>
      <c r="D114" s="8">
        <v>-425.17226890756302</v>
      </c>
      <c r="E114" s="9" t="s">
        <v>11</v>
      </c>
      <c r="F114" s="13">
        <v>3.6378888836101502E-12</v>
      </c>
      <c r="G114" s="9" t="s">
        <v>23</v>
      </c>
      <c r="H114" s="11" t="s">
        <v>24</v>
      </c>
      <c r="I114" s="14" t="s">
        <v>19</v>
      </c>
      <c r="J114" s="14" t="s">
        <v>19</v>
      </c>
    </row>
    <row r="115" spans="1:10" x14ac:dyDescent="0.2">
      <c r="A115" s="6">
        <v>1129461</v>
      </c>
      <c r="B115" s="7">
        <v>48</v>
      </c>
      <c r="C115" s="7">
        <v>518.82352941176498</v>
      </c>
      <c r="D115" s="8">
        <v>-470.82352941176498</v>
      </c>
      <c r="E115" s="9" t="s">
        <v>11</v>
      </c>
      <c r="F115" s="15">
        <v>7.9026136079980394E-2</v>
      </c>
      <c r="G115" s="9" t="s">
        <v>20</v>
      </c>
      <c r="H115" s="11" t="s">
        <v>85</v>
      </c>
      <c r="I115" s="14" t="s">
        <v>19</v>
      </c>
      <c r="J115" s="14" t="s">
        <v>19</v>
      </c>
    </row>
    <row r="116" spans="1:10" x14ac:dyDescent="0.2">
      <c r="A116" s="6">
        <v>182874</v>
      </c>
      <c r="B116" s="7">
        <v>6</v>
      </c>
      <c r="C116" s="7">
        <v>564.88235294117601</v>
      </c>
      <c r="D116" s="8">
        <v>-558.88235294117601</v>
      </c>
      <c r="E116" s="9" t="s">
        <v>11</v>
      </c>
      <c r="F116" s="15">
        <v>4.2789939582582703E-2</v>
      </c>
      <c r="G116" s="9" t="s">
        <v>12</v>
      </c>
      <c r="H116" s="11" t="s">
        <v>29</v>
      </c>
      <c r="I116" s="11" t="s">
        <v>30</v>
      </c>
      <c r="J116" s="14" t="s">
        <v>19</v>
      </c>
    </row>
    <row r="117" spans="1:10" x14ac:dyDescent="0.2">
      <c r="A117" s="6">
        <v>4232045</v>
      </c>
      <c r="B117" s="7">
        <v>11</v>
      </c>
      <c r="C117" s="7">
        <v>662.94117647058795</v>
      </c>
      <c r="D117" s="8">
        <v>-651.94117647058795</v>
      </c>
      <c r="E117" s="9" t="s">
        <v>11</v>
      </c>
      <c r="F117" s="15">
        <v>1.14081294304579E-2</v>
      </c>
      <c r="G117" s="9" t="s">
        <v>12</v>
      </c>
      <c r="H117" s="11" t="s">
        <v>29</v>
      </c>
      <c r="I117" s="11" t="s">
        <v>30</v>
      </c>
      <c r="J117" s="14" t="s">
        <v>19</v>
      </c>
    </row>
    <row r="118" spans="1:10" x14ac:dyDescent="0.2">
      <c r="A118" s="6">
        <v>4413447</v>
      </c>
      <c r="B118" s="7">
        <v>0.214285714285714</v>
      </c>
      <c r="C118" s="7">
        <v>675.70588235294099</v>
      </c>
      <c r="D118" s="8">
        <v>-675.49159663865601</v>
      </c>
      <c r="E118" s="9" t="s">
        <v>11</v>
      </c>
      <c r="F118" s="13">
        <v>8.3018280813952194E-5</v>
      </c>
      <c r="G118" s="9" t="s">
        <v>16</v>
      </c>
      <c r="H118" s="11" t="s">
        <v>44</v>
      </c>
      <c r="I118" s="11" t="s">
        <v>109</v>
      </c>
      <c r="J118" s="14" t="s">
        <v>19</v>
      </c>
    </row>
    <row r="119" spans="1:10" x14ac:dyDescent="0.2">
      <c r="A119" s="6">
        <v>4347159</v>
      </c>
      <c r="B119" s="7">
        <v>18.3571428571429</v>
      </c>
      <c r="C119" s="7">
        <v>713.17647058823502</v>
      </c>
      <c r="D119" s="8">
        <v>-694.81932773109202</v>
      </c>
      <c r="E119" s="9" t="s">
        <v>11</v>
      </c>
      <c r="F119" s="13">
        <v>3.6100494420319102E-5</v>
      </c>
      <c r="G119" s="9" t="s">
        <v>80</v>
      </c>
      <c r="H119" s="11" t="s">
        <v>81</v>
      </c>
      <c r="I119" s="11" t="s">
        <v>82</v>
      </c>
      <c r="J119" s="11" t="s">
        <v>110</v>
      </c>
    </row>
    <row r="120" spans="1:10" x14ac:dyDescent="0.2">
      <c r="A120" s="6">
        <v>4433947</v>
      </c>
      <c r="B120" s="7">
        <v>58</v>
      </c>
      <c r="C120" s="7">
        <v>918.70588235294099</v>
      </c>
      <c r="D120" s="8">
        <v>-860.70588235294099</v>
      </c>
      <c r="E120" s="9" t="s">
        <v>11</v>
      </c>
      <c r="F120" s="15">
        <v>1.02155152276314E-2</v>
      </c>
      <c r="G120" s="9" t="s">
        <v>12</v>
      </c>
      <c r="H120" s="11" t="s">
        <v>29</v>
      </c>
      <c r="I120" s="11" t="s">
        <v>30</v>
      </c>
      <c r="J120" s="14" t="s">
        <v>19</v>
      </c>
    </row>
    <row r="121" spans="1:10" x14ac:dyDescent="0.2">
      <c r="A121" s="6">
        <v>4481861</v>
      </c>
      <c r="B121" s="7">
        <v>0.214285714285714</v>
      </c>
      <c r="C121" s="7">
        <v>983</v>
      </c>
      <c r="D121" s="8">
        <v>-982.78571428571399</v>
      </c>
      <c r="E121" s="9" t="s">
        <v>11</v>
      </c>
      <c r="F121" s="13">
        <v>9.25982486504957E-7</v>
      </c>
      <c r="G121" s="9" t="s">
        <v>80</v>
      </c>
      <c r="H121" s="11" t="s">
        <v>81</v>
      </c>
      <c r="I121" s="11" t="s">
        <v>82</v>
      </c>
      <c r="J121" s="14" t="s">
        <v>19</v>
      </c>
    </row>
    <row r="122" spans="1:10" x14ac:dyDescent="0.2">
      <c r="A122" s="6">
        <v>4469576</v>
      </c>
      <c r="B122" s="7">
        <v>10</v>
      </c>
      <c r="C122" s="7">
        <v>1059.7058823529401</v>
      </c>
      <c r="D122" s="8">
        <v>-1049.7058823529401</v>
      </c>
      <c r="E122" s="9" t="s">
        <v>11</v>
      </c>
      <c r="F122" s="15">
        <v>2.1931356475576799E-2</v>
      </c>
      <c r="G122" s="9" t="s">
        <v>16</v>
      </c>
      <c r="H122" s="11" t="s">
        <v>44</v>
      </c>
      <c r="I122" s="14" t="s">
        <v>19</v>
      </c>
      <c r="J122" s="14" t="s">
        <v>19</v>
      </c>
    </row>
    <row r="123" spans="1:10" x14ac:dyDescent="0.2">
      <c r="A123" s="6">
        <v>1142029</v>
      </c>
      <c r="B123" s="7">
        <v>0.5</v>
      </c>
      <c r="C123" s="7">
        <v>1256.9411764705901</v>
      </c>
      <c r="D123" s="8">
        <v>-1256.4411764705901</v>
      </c>
      <c r="E123" s="9" t="s">
        <v>11</v>
      </c>
      <c r="F123" s="13">
        <v>4.1078716056783704E-6</v>
      </c>
      <c r="G123" s="9" t="s">
        <v>80</v>
      </c>
      <c r="H123" s="11" t="s">
        <v>81</v>
      </c>
      <c r="I123" s="11" t="s">
        <v>82</v>
      </c>
      <c r="J123" s="14" t="s">
        <v>19</v>
      </c>
    </row>
    <row r="124" spans="1:10" x14ac:dyDescent="0.2">
      <c r="A124" s="6">
        <v>668514</v>
      </c>
      <c r="B124" s="7">
        <v>95.142857142857096</v>
      </c>
      <c r="C124" s="7">
        <v>2500</v>
      </c>
      <c r="D124" s="8">
        <v>-2404.8571428571399</v>
      </c>
      <c r="E124" s="9" t="s">
        <v>11</v>
      </c>
      <c r="F124" s="15">
        <v>1.12652201298588E-3</v>
      </c>
      <c r="G124" s="9" t="s">
        <v>23</v>
      </c>
      <c r="H124" s="11" t="s">
        <v>24</v>
      </c>
      <c r="I124" s="14" t="s">
        <v>19</v>
      </c>
      <c r="J124" s="14" t="s">
        <v>19</v>
      </c>
    </row>
    <row r="125" spans="1:10" x14ac:dyDescent="0.2">
      <c r="A125" s="6">
        <v>825808</v>
      </c>
      <c r="B125" s="7">
        <v>266.57142857142901</v>
      </c>
      <c r="C125" s="7">
        <v>2738.1764705882401</v>
      </c>
      <c r="D125" s="8">
        <v>-2471.6050420168099</v>
      </c>
      <c r="E125" s="9" t="s">
        <v>11</v>
      </c>
      <c r="F125" s="15">
        <v>4.7475056043803199E-2</v>
      </c>
      <c r="G125" s="9" t="s">
        <v>80</v>
      </c>
      <c r="H125" s="11" t="s">
        <v>81</v>
      </c>
      <c r="I125" s="11" t="s">
        <v>82</v>
      </c>
      <c r="J125" s="14" t="s">
        <v>19</v>
      </c>
    </row>
    <row r="126" spans="1:10" x14ac:dyDescent="0.2">
      <c r="A126" s="6">
        <v>365385</v>
      </c>
      <c r="B126" s="7">
        <v>1.28571428571429</v>
      </c>
      <c r="C126" s="7">
        <v>3608.6470588235302</v>
      </c>
      <c r="D126" s="8">
        <v>-3607.3613445378201</v>
      </c>
      <c r="E126" s="9" t="s">
        <v>11</v>
      </c>
      <c r="F126" s="13">
        <v>9.0836494974838897E-13</v>
      </c>
      <c r="G126" s="9" t="s">
        <v>80</v>
      </c>
      <c r="H126" s="11" t="s">
        <v>81</v>
      </c>
      <c r="I126" s="11" t="s">
        <v>82</v>
      </c>
      <c r="J126" s="14" t="s">
        <v>19</v>
      </c>
    </row>
    <row r="127" spans="1:10" x14ac:dyDescent="0.2">
      <c r="A127" s="6">
        <v>676211</v>
      </c>
      <c r="B127" s="7">
        <v>43.285714285714299</v>
      </c>
      <c r="C127" s="7">
        <v>4341.9411764705901</v>
      </c>
      <c r="D127" s="8">
        <v>-4298.65546218487</v>
      </c>
      <c r="E127" s="9" t="s">
        <v>11</v>
      </c>
      <c r="F127" s="15">
        <v>8.9481899483474998E-4</v>
      </c>
      <c r="G127" s="9" t="s">
        <v>23</v>
      </c>
      <c r="H127" s="11" t="s">
        <v>24</v>
      </c>
      <c r="I127" s="11" t="s">
        <v>70</v>
      </c>
      <c r="J127" s="14" t="s">
        <v>19</v>
      </c>
    </row>
    <row r="128" spans="1:10" x14ac:dyDescent="0.2">
      <c r="A128" s="6">
        <v>2724175</v>
      </c>
      <c r="B128" s="7">
        <v>5.0714285714285703</v>
      </c>
      <c r="C128" s="7">
        <v>4462.3529411764703</v>
      </c>
      <c r="D128" s="8">
        <v>-4457.28151260504</v>
      </c>
      <c r="E128" s="9" t="s">
        <v>11</v>
      </c>
      <c r="F128" s="13">
        <v>3.5376396768402801E-9</v>
      </c>
      <c r="G128" s="9" t="s">
        <v>16</v>
      </c>
      <c r="H128" s="11" t="s">
        <v>44</v>
      </c>
      <c r="I128" s="11" t="s">
        <v>87</v>
      </c>
      <c r="J128" s="11" t="s">
        <v>88</v>
      </c>
    </row>
    <row r="129" spans="1:10" x14ac:dyDescent="0.2">
      <c r="A129" s="6">
        <v>1076969</v>
      </c>
      <c r="B129" s="7">
        <v>7.1428571428571397E-2</v>
      </c>
      <c r="C129" s="7">
        <v>4610.2352941176496</v>
      </c>
      <c r="D129" s="8">
        <v>-4610.1638655462202</v>
      </c>
      <c r="E129" s="9" t="s">
        <v>11</v>
      </c>
      <c r="F129" s="13">
        <v>1.7433252005165201E-6</v>
      </c>
      <c r="G129" s="9" t="s">
        <v>20</v>
      </c>
      <c r="H129" s="11" t="s">
        <v>21</v>
      </c>
      <c r="I129" s="11" t="s">
        <v>22</v>
      </c>
      <c r="J129" s="14" t="s">
        <v>19</v>
      </c>
    </row>
    <row r="130" spans="1:10" x14ac:dyDescent="0.2">
      <c r="A130" s="6">
        <v>782953</v>
      </c>
      <c r="B130" s="7">
        <v>43577.5</v>
      </c>
      <c r="C130" s="7">
        <v>49864.411764705903</v>
      </c>
      <c r="D130" s="8">
        <v>-6286.9117647058802</v>
      </c>
      <c r="E130" s="9" t="s">
        <v>111</v>
      </c>
      <c r="F130" s="9">
        <v>0</v>
      </c>
      <c r="G130" s="9" t="s">
        <v>23</v>
      </c>
      <c r="H130" s="11" t="s">
        <v>24</v>
      </c>
      <c r="I130" s="14" t="s">
        <v>19</v>
      </c>
      <c r="J130" s="14" t="s">
        <v>19</v>
      </c>
    </row>
    <row r="131" spans="1:10" x14ac:dyDescent="0.2">
      <c r="A131" s="6">
        <v>328617</v>
      </c>
      <c r="B131" s="7">
        <v>13.4285714285714</v>
      </c>
      <c r="C131" s="7">
        <v>6812.4117647058802</v>
      </c>
      <c r="D131" s="8">
        <v>-6798.9831932773104</v>
      </c>
      <c r="E131" s="9" t="s">
        <v>11</v>
      </c>
      <c r="F131" s="13">
        <v>1.8567472384247201E-6</v>
      </c>
      <c r="G131" s="9" t="s">
        <v>12</v>
      </c>
      <c r="H131" s="11" t="s">
        <v>29</v>
      </c>
      <c r="I131" s="11" t="s">
        <v>30</v>
      </c>
      <c r="J131" s="11" t="s">
        <v>95</v>
      </c>
    </row>
    <row r="132" spans="1:10" x14ac:dyDescent="0.2">
      <c r="A132" s="6">
        <v>72820</v>
      </c>
      <c r="B132" s="7">
        <v>912.357142857143</v>
      </c>
      <c r="C132" s="7">
        <v>9874.2352941176505</v>
      </c>
      <c r="D132" s="8">
        <v>-8961.8781512605001</v>
      </c>
      <c r="E132" s="9" t="s">
        <v>11</v>
      </c>
      <c r="F132" s="15">
        <v>1.79441084569146E-2</v>
      </c>
      <c r="G132" s="9" t="s">
        <v>80</v>
      </c>
      <c r="H132" s="11" t="s">
        <v>81</v>
      </c>
      <c r="I132" s="11" t="s">
        <v>82</v>
      </c>
      <c r="J132" s="14" t="s">
        <v>19</v>
      </c>
    </row>
    <row r="133" spans="1:10" x14ac:dyDescent="0.2">
      <c r="A133" s="6">
        <v>4439360</v>
      </c>
      <c r="B133" s="7">
        <v>697.57142857142901</v>
      </c>
      <c r="C133" s="7">
        <v>9898.2352941176505</v>
      </c>
      <c r="D133" s="8">
        <v>-9200.6638655462193</v>
      </c>
      <c r="E133" s="9" t="s">
        <v>11</v>
      </c>
      <c r="F133" s="15">
        <v>2.6293385466192198E-2</v>
      </c>
      <c r="G133" s="9" t="s">
        <v>12</v>
      </c>
      <c r="H133" s="11" t="s">
        <v>29</v>
      </c>
      <c r="I133" s="11" t="s">
        <v>30</v>
      </c>
      <c r="J133" s="14" t="s">
        <v>19</v>
      </c>
    </row>
    <row r="134" spans="1:10" x14ac:dyDescent="0.2">
      <c r="A134" s="6">
        <v>4445673</v>
      </c>
      <c r="B134" s="7">
        <v>1.21428571428571</v>
      </c>
      <c r="C134" s="7">
        <v>9335.5882352941208</v>
      </c>
      <c r="D134" s="8">
        <v>-9334.3739495798309</v>
      </c>
      <c r="E134" s="9" t="s">
        <v>11</v>
      </c>
      <c r="F134" s="13">
        <v>6.6520788290665006E-17</v>
      </c>
      <c r="G134" s="9" t="s">
        <v>16</v>
      </c>
      <c r="H134" s="11" t="s">
        <v>101</v>
      </c>
      <c r="I134" s="11" t="s">
        <v>112</v>
      </c>
      <c r="J134" s="14" t="s">
        <v>19</v>
      </c>
    </row>
    <row r="135" spans="1:10" x14ac:dyDescent="0.2">
      <c r="A135" s="6">
        <v>538000</v>
      </c>
      <c r="B135" s="7">
        <v>9.71428571428571</v>
      </c>
      <c r="C135" s="7">
        <v>12304.8823529412</v>
      </c>
      <c r="D135" s="8">
        <v>-12295.168067226899</v>
      </c>
      <c r="E135" s="9" t="s">
        <v>11</v>
      </c>
      <c r="F135" s="13">
        <v>1.7672996210934601E-8</v>
      </c>
      <c r="G135" s="9" t="s">
        <v>23</v>
      </c>
      <c r="H135" s="11" t="s">
        <v>24</v>
      </c>
      <c r="I135" s="14" t="s">
        <v>19</v>
      </c>
      <c r="J135" s="14" t="s">
        <v>19</v>
      </c>
    </row>
    <row r="136" spans="1:10" x14ac:dyDescent="0.2">
      <c r="A136" s="16" t="s">
        <v>113</v>
      </c>
      <c r="D136" s="5"/>
      <c r="E136" s="5"/>
      <c r="H136" s="17"/>
      <c r="I136" s="17"/>
    </row>
    <row r="137" spans="1:10" x14ac:dyDescent="0.2">
      <c r="A137" s="12"/>
      <c r="D137" s="5"/>
      <c r="E137" s="18"/>
      <c r="H137" s="19"/>
      <c r="I137" s="19"/>
    </row>
    <row r="138" spans="1:10" x14ac:dyDescent="0.2">
      <c r="A138" s="12"/>
      <c r="D138" s="5"/>
      <c r="E138" s="18"/>
      <c r="H138" s="19"/>
      <c r="I138" s="19"/>
    </row>
    <row r="139" spans="1:10" x14ac:dyDescent="0.2">
      <c r="A139" s="12"/>
      <c r="D139" s="5"/>
      <c r="E139" s="5"/>
      <c r="H139" s="19"/>
      <c r="I139" s="17"/>
    </row>
    <row r="140" spans="1:10" x14ac:dyDescent="0.2">
      <c r="A140" s="12"/>
      <c r="D140" s="5"/>
      <c r="E140" s="5"/>
      <c r="H140" s="19"/>
      <c r="I140" s="19"/>
    </row>
    <row r="141" spans="1:10" x14ac:dyDescent="0.2">
      <c r="A141" s="12"/>
      <c r="D141" s="5"/>
      <c r="E141" s="18"/>
      <c r="F141" s="20"/>
      <c r="H141" s="17"/>
      <c r="I141" s="17"/>
    </row>
    <row r="142" spans="1:10" x14ac:dyDescent="0.2">
      <c r="A142" s="12"/>
      <c r="D142" s="5"/>
      <c r="E142" s="5"/>
      <c r="H142" s="17"/>
      <c r="I142" s="17"/>
    </row>
    <row r="143" spans="1:10" x14ac:dyDescent="0.2">
      <c r="A143" s="12"/>
      <c r="D143" s="5"/>
      <c r="E143" s="5"/>
      <c r="H143" s="19"/>
      <c r="I143" s="17"/>
    </row>
    <row r="144" spans="1:10" x14ac:dyDescent="0.2">
      <c r="A144" s="12"/>
      <c r="D144" s="5"/>
      <c r="E144" s="5"/>
      <c r="H144" s="19"/>
      <c r="I144" s="17"/>
    </row>
    <row r="145" spans="1:9" x14ac:dyDescent="0.2">
      <c r="A145" s="12"/>
      <c r="D145" s="5"/>
      <c r="E145" s="18"/>
      <c r="H145" s="19"/>
      <c r="I145" s="17"/>
    </row>
    <row r="146" spans="1:9" x14ac:dyDescent="0.2">
      <c r="A146" s="12"/>
      <c r="D146" s="5"/>
      <c r="E146" s="18"/>
      <c r="F146" s="20"/>
      <c r="H146" s="19"/>
      <c r="I146" s="19"/>
    </row>
    <row r="147" spans="1:9" x14ac:dyDescent="0.2">
      <c r="A147" s="12"/>
      <c r="D147" s="5"/>
      <c r="E147" s="5"/>
      <c r="H147" s="19"/>
      <c r="I147" s="17"/>
    </row>
    <row r="148" spans="1:9" x14ac:dyDescent="0.2">
      <c r="A148" s="12"/>
      <c r="D148" s="5"/>
      <c r="E148" s="18"/>
      <c r="H148" s="19"/>
      <c r="I148" s="17"/>
    </row>
    <row r="149" spans="1:9" x14ac:dyDescent="0.2">
      <c r="A149" s="12"/>
      <c r="D149" s="5"/>
      <c r="E149" s="5"/>
      <c r="H149" s="17"/>
      <c r="I149" s="17"/>
    </row>
    <row r="150" spans="1:9" x14ac:dyDescent="0.2">
      <c r="A150" s="12"/>
      <c r="D150" s="5"/>
      <c r="E150" s="18"/>
      <c r="H150" s="19"/>
      <c r="I150" s="17"/>
    </row>
    <row r="151" spans="1:9" x14ac:dyDescent="0.2">
      <c r="A151" s="12"/>
      <c r="D151" s="5"/>
      <c r="E151" s="5"/>
      <c r="H151" s="17"/>
      <c r="I151" s="17"/>
    </row>
    <row r="152" spans="1:9" x14ac:dyDescent="0.2">
      <c r="A152" s="12"/>
      <c r="D152" s="5"/>
      <c r="E152" s="5"/>
      <c r="H152" s="19"/>
      <c r="I152" s="17"/>
    </row>
    <row r="153" spans="1:9" x14ac:dyDescent="0.2">
      <c r="A153" s="12"/>
      <c r="D153" s="5"/>
      <c r="E153" s="18"/>
      <c r="H153" s="19"/>
      <c r="I153" s="17"/>
    </row>
    <row r="154" spans="1:9" x14ac:dyDescent="0.2">
      <c r="A154" s="12"/>
      <c r="D154" s="5"/>
      <c r="E154" s="5"/>
      <c r="H154" s="19"/>
      <c r="I154" s="17"/>
    </row>
    <row r="155" spans="1:9" x14ac:dyDescent="0.2">
      <c r="A155" s="12"/>
      <c r="D155" s="5"/>
      <c r="E155" s="18"/>
      <c r="H155" s="19"/>
      <c r="I155" s="19"/>
    </row>
    <row r="156" spans="1:9" x14ac:dyDescent="0.2">
      <c r="A156" s="12"/>
      <c r="D156" s="5"/>
      <c r="E156" s="18"/>
      <c r="H156" s="19"/>
      <c r="I156" s="17"/>
    </row>
    <row r="157" spans="1:9" x14ac:dyDescent="0.2">
      <c r="A157" s="12"/>
      <c r="D157" s="5"/>
      <c r="E157" s="18"/>
      <c r="H157" s="19"/>
      <c r="I157" s="19"/>
    </row>
    <row r="158" spans="1:9" x14ac:dyDescent="0.2">
      <c r="A158" s="12"/>
      <c r="D158" s="5"/>
      <c r="E158" s="5"/>
      <c r="H158" s="19"/>
      <c r="I158" s="17"/>
    </row>
    <row r="159" spans="1:9" x14ac:dyDescent="0.2">
      <c r="A159" s="12"/>
      <c r="D159" s="5"/>
      <c r="E159" s="18"/>
      <c r="H159" s="19"/>
      <c r="I159" s="17"/>
    </row>
    <row r="160" spans="1:9" x14ac:dyDescent="0.2">
      <c r="A160" s="12"/>
      <c r="D160" s="5"/>
      <c r="E160" s="18"/>
      <c r="H160" s="17"/>
      <c r="I160" s="17"/>
    </row>
    <row r="161" spans="8:9" s="12" customFormat="1" x14ac:dyDescent="0.2">
      <c r="H161" s="19"/>
      <c r="I161" s="19"/>
    </row>
    <row r="162" spans="8:9" s="12" customFormat="1" x14ac:dyDescent="0.2">
      <c r="H162" s="19"/>
      <c r="I162" s="19"/>
    </row>
    <row r="163" spans="8:9" s="12" customFormat="1" x14ac:dyDescent="0.2">
      <c r="H163" s="19"/>
      <c r="I163" s="19"/>
    </row>
    <row r="164" spans="8:9" s="12" customFormat="1" x14ac:dyDescent="0.2">
      <c r="H164" s="19"/>
      <c r="I164" s="19"/>
    </row>
    <row r="165" spans="8:9" s="12" customFormat="1" x14ac:dyDescent="0.2">
      <c r="H165" s="19"/>
      <c r="I165" s="19"/>
    </row>
    <row r="166" spans="8:9" s="12" customFormat="1" x14ac:dyDescent="0.2">
      <c r="H166" s="19"/>
      <c r="I166" s="19"/>
    </row>
    <row r="167" spans="8:9" s="12" customFormat="1" x14ac:dyDescent="0.2">
      <c r="H167" s="19"/>
      <c r="I167" s="19"/>
    </row>
    <row r="168" spans="8:9" s="12" customFormat="1" x14ac:dyDescent="0.2">
      <c r="H168" s="19"/>
      <c r="I168" s="19"/>
    </row>
    <row r="169" spans="8:9" s="12" customFormat="1" x14ac:dyDescent="0.2">
      <c r="H169" s="19"/>
      <c r="I169" s="19"/>
    </row>
    <row r="170" spans="8:9" s="12" customFormat="1" x14ac:dyDescent="0.2">
      <c r="H170" s="19"/>
      <c r="I170" s="19"/>
    </row>
    <row r="171" spans="8:9" s="12" customFormat="1" x14ac:dyDescent="0.2">
      <c r="H171" s="19"/>
      <c r="I171" s="19"/>
    </row>
    <row r="172" spans="8:9" s="12" customFormat="1" x14ac:dyDescent="0.2">
      <c r="H172" s="19"/>
      <c r="I172" s="19"/>
    </row>
    <row r="173" spans="8:9" s="12" customFormat="1" x14ac:dyDescent="0.2">
      <c r="H173" s="19"/>
      <c r="I173" s="19"/>
    </row>
    <row r="174" spans="8:9" s="12" customFormat="1" x14ac:dyDescent="0.2">
      <c r="H174" s="19"/>
      <c r="I174" s="19"/>
    </row>
    <row r="175" spans="8:9" s="12" customFormat="1" x14ac:dyDescent="0.2">
      <c r="H175" s="19"/>
      <c r="I175" s="19"/>
    </row>
    <row r="176" spans="8:9" s="12" customFormat="1" x14ac:dyDescent="0.2">
      <c r="H176" s="19"/>
      <c r="I176" s="19"/>
    </row>
    <row r="177" spans="8:9" s="12" customFormat="1" x14ac:dyDescent="0.2">
      <c r="H177" s="19"/>
      <c r="I177" s="19"/>
    </row>
    <row r="178" spans="8:9" s="12" customFormat="1" x14ac:dyDescent="0.2">
      <c r="H178" s="19"/>
      <c r="I178" s="19"/>
    </row>
    <row r="179" spans="8:9" s="12" customFormat="1" x14ac:dyDescent="0.2">
      <c r="H179" s="19"/>
      <c r="I179" s="19"/>
    </row>
    <row r="180" spans="8:9" s="12" customFormat="1" x14ac:dyDescent="0.2">
      <c r="H180" s="19"/>
      <c r="I180" s="19"/>
    </row>
    <row r="181" spans="8:9" s="12" customFormat="1" x14ac:dyDescent="0.2">
      <c r="H181" s="19"/>
      <c r="I181" s="19"/>
    </row>
    <row r="182" spans="8:9" s="12" customFormat="1" x14ac:dyDescent="0.2">
      <c r="H182" s="19"/>
      <c r="I182" s="19"/>
    </row>
    <row r="183" spans="8:9" s="12" customFormat="1" x14ac:dyDescent="0.2">
      <c r="H183" s="19"/>
      <c r="I183" s="19"/>
    </row>
    <row r="184" spans="8:9" s="12" customFormat="1" x14ac:dyDescent="0.2">
      <c r="H184" s="19"/>
      <c r="I184" s="19"/>
    </row>
    <row r="185" spans="8:9" s="12" customFormat="1" x14ac:dyDescent="0.2">
      <c r="H185" s="19"/>
      <c r="I185" s="19"/>
    </row>
    <row r="186" spans="8:9" s="12" customFormat="1" x14ac:dyDescent="0.2">
      <c r="H186" s="19"/>
      <c r="I186" s="19"/>
    </row>
    <row r="187" spans="8:9" s="12" customFormat="1" x14ac:dyDescent="0.2">
      <c r="H187" s="19"/>
      <c r="I187" s="19"/>
    </row>
    <row r="188" spans="8:9" s="12" customFormat="1" x14ac:dyDescent="0.2">
      <c r="H188" s="19"/>
      <c r="I188" s="19"/>
    </row>
    <row r="189" spans="8:9" s="12" customFormat="1" x14ac:dyDescent="0.2">
      <c r="H189" s="19"/>
      <c r="I189" s="19"/>
    </row>
    <row r="190" spans="8:9" s="12" customFormat="1" x14ac:dyDescent="0.2">
      <c r="H190" s="19"/>
      <c r="I190" s="19"/>
    </row>
    <row r="191" spans="8:9" s="12" customFormat="1" x14ac:dyDescent="0.2">
      <c r="H191" s="19"/>
      <c r="I191" s="19"/>
    </row>
    <row r="192" spans="8:9" s="12" customFormat="1" x14ac:dyDescent="0.2">
      <c r="H192" s="19"/>
      <c r="I192" s="19"/>
    </row>
    <row r="193" spans="8:9" s="12" customFormat="1" x14ac:dyDescent="0.2">
      <c r="H193" s="19"/>
      <c r="I193" s="19"/>
    </row>
    <row r="194" spans="8:9" s="12" customFormat="1" x14ac:dyDescent="0.2">
      <c r="H194" s="19"/>
      <c r="I194" s="19"/>
    </row>
    <row r="195" spans="8:9" s="12" customFormat="1" x14ac:dyDescent="0.2">
      <c r="H195" s="19"/>
      <c r="I195" s="19"/>
    </row>
    <row r="196" spans="8:9" s="12" customFormat="1" x14ac:dyDescent="0.2">
      <c r="H196" s="19"/>
      <c r="I196" s="19"/>
    </row>
    <row r="197" spans="8:9" s="12" customFormat="1" x14ac:dyDescent="0.2">
      <c r="H197" s="19"/>
      <c r="I197" s="19"/>
    </row>
    <row r="198" spans="8:9" s="12" customFormat="1" x14ac:dyDescent="0.2">
      <c r="H198" s="19"/>
      <c r="I198" s="19"/>
    </row>
    <row r="199" spans="8:9" s="12" customFormat="1" x14ac:dyDescent="0.2">
      <c r="H199" s="19"/>
      <c r="I199" s="19"/>
    </row>
    <row r="200" spans="8:9" s="12" customFormat="1" x14ac:dyDescent="0.2">
      <c r="H200" s="19"/>
      <c r="I200" s="19"/>
    </row>
    <row r="201" spans="8:9" s="12" customFormat="1" x14ac:dyDescent="0.2">
      <c r="H201" s="19"/>
      <c r="I201" s="19"/>
    </row>
    <row r="202" spans="8:9" s="12" customFormat="1" x14ac:dyDescent="0.2">
      <c r="H202" s="19"/>
      <c r="I202" s="19"/>
    </row>
    <row r="203" spans="8:9" s="12" customFormat="1" x14ac:dyDescent="0.2">
      <c r="H203" s="19"/>
      <c r="I203" s="19"/>
    </row>
    <row r="204" spans="8:9" s="12" customFormat="1" x14ac:dyDescent="0.2">
      <c r="H204" s="19"/>
      <c r="I204" s="19"/>
    </row>
    <row r="205" spans="8:9" s="12" customFormat="1" x14ac:dyDescent="0.2">
      <c r="H205" s="19"/>
      <c r="I205" s="19"/>
    </row>
    <row r="206" spans="8:9" s="12" customFormat="1" x14ac:dyDescent="0.2">
      <c r="H206" s="19"/>
      <c r="I206" s="19"/>
    </row>
    <row r="207" spans="8:9" s="12" customFormat="1" x14ac:dyDescent="0.2">
      <c r="H207" s="19"/>
      <c r="I207" s="19"/>
    </row>
    <row r="208" spans="8:9" s="12" customFormat="1" x14ac:dyDescent="0.2">
      <c r="H208" s="19"/>
      <c r="I208" s="19"/>
    </row>
    <row r="209" spans="8:9" s="12" customFormat="1" x14ac:dyDescent="0.2">
      <c r="H209" s="19"/>
      <c r="I209" s="19"/>
    </row>
    <row r="210" spans="8:9" s="12" customFormat="1" x14ac:dyDescent="0.2">
      <c r="H210" s="19"/>
      <c r="I210" s="19"/>
    </row>
    <row r="211" spans="8:9" s="12" customFormat="1" x14ac:dyDescent="0.2">
      <c r="H211" s="19"/>
      <c r="I211" s="19"/>
    </row>
    <row r="212" spans="8:9" s="12" customFormat="1" x14ac:dyDescent="0.2">
      <c r="H212" s="19"/>
      <c r="I212" s="19"/>
    </row>
    <row r="213" spans="8:9" s="12" customFormat="1" x14ac:dyDescent="0.2">
      <c r="H213" s="19"/>
      <c r="I213" s="19"/>
    </row>
    <row r="214" spans="8:9" s="12" customFormat="1" x14ac:dyDescent="0.2">
      <c r="H214" s="19"/>
      <c r="I214" s="19"/>
    </row>
    <row r="215" spans="8:9" s="12" customFormat="1" x14ac:dyDescent="0.2">
      <c r="H215" s="19"/>
      <c r="I215" s="19"/>
    </row>
    <row r="216" spans="8:9" s="12" customFormat="1" x14ac:dyDescent="0.2">
      <c r="H216" s="19"/>
      <c r="I216" s="19"/>
    </row>
    <row r="217" spans="8:9" s="12" customFormat="1" x14ac:dyDescent="0.2">
      <c r="H217" s="19"/>
      <c r="I217" s="19"/>
    </row>
    <row r="218" spans="8:9" s="12" customFormat="1" x14ac:dyDescent="0.2">
      <c r="H218" s="19"/>
      <c r="I218" s="19"/>
    </row>
    <row r="219" spans="8:9" s="12" customFormat="1" x14ac:dyDescent="0.2">
      <c r="H219" s="19"/>
      <c r="I219" s="19"/>
    </row>
    <row r="220" spans="8:9" s="12" customFormat="1" x14ac:dyDescent="0.2">
      <c r="H220" s="19"/>
      <c r="I220" s="19"/>
    </row>
    <row r="221" spans="8:9" s="12" customFormat="1" x14ac:dyDescent="0.2">
      <c r="H221" s="19"/>
      <c r="I221" s="19"/>
    </row>
    <row r="222" spans="8:9" s="12" customFormat="1" x14ac:dyDescent="0.2">
      <c r="H222" s="19"/>
      <c r="I222" s="19"/>
    </row>
    <row r="223" spans="8:9" s="12" customFormat="1" x14ac:dyDescent="0.2">
      <c r="H223" s="19"/>
      <c r="I223" s="19"/>
    </row>
    <row r="224" spans="8:9" s="12" customFormat="1" x14ac:dyDescent="0.2">
      <c r="H224" s="19"/>
      <c r="I224" s="19"/>
    </row>
    <row r="225" spans="8:9" s="12" customFormat="1" x14ac:dyDescent="0.2">
      <c r="H225" s="19"/>
      <c r="I225" s="19"/>
    </row>
    <row r="226" spans="8:9" s="12" customFormat="1" x14ac:dyDescent="0.2">
      <c r="H226" s="19"/>
      <c r="I226" s="19"/>
    </row>
    <row r="227" spans="8:9" s="12" customFormat="1" x14ac:dyDescent="0.2">
      <c r="H227" s="19"/>
      <c r="I227" s="19"/>
    </row>
    <row r="228" spans="8:9" s="12" customFormat="1" x14ac:dyDescent="0.2">
      <c r="H228" s="19"/>
      <c r="I228" s="19"/>
    </row>
    <row r="229" spans="8:9" s="12" customFormat="1" x14ac:dyDescent="0.2">
      <c r="H229" s="19"/>
      <c r="I229" s="19"/>
    </row>
    <row r="230" spans="8:9" s="12" customFormat="1" x14ac:dyDescent="0.2">
      <c r="H230" s="19"/>
      <c r="I230" s="19"/>
    </row>
    <row r="231" spans="8:9" s="12" customFormat="1" x14ac:dyDescent="0.2">
      <c r="H231" s="19"/>
      <c r="I231" s="19"/>
    </row>
    <row r="232" spans="8:9" s="12" customFormat="1" x14ac:dyDescent="0.2">
      <c r="H232" s="19"/>
      <c r="I232" s="19"/>
    </row>
  </sheetData>
  <conditionalFormatting sqref="A3">
    <cfRule type="duplicateValues" dxfId="7" priority="3"/>
  </conditionalFormatting>
  <conditionalFormatting sqref="A3">
    <cfRule type="duplicateValues" dxfId="5" priority="4"/>
  </conditionalFormatting>
  <conditionalFormatting sqref="A136">
    <cfRule type="duplicateValues" dxfId="3" priority="1"/>
  </conditionalFormatting>
  <conditionalFormatting sqref="A136">
    <cfRule type="duplicateValues" dxfId="1" priority="2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0:30Z</dcterms:created>
  <dcterms:modified xsi:type="dcterms:W3CDTF">2018-01-21T18:11:18Z</dcterms:modified>
</cp:coreProperties>
</file>